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0" windowWidth="25605" windowHeight="14715"/>
  </bookViews>
  <sheets>
    <sheet name="RRM1+gemcitabine" sheetId="1" r:id="rId1"/>
    <sheet name="Summary" sheetId="10" r:id="rId2"/>
  </sheets>
  <definedNames>
    <definedName name="_xlnm._FilterDatabase" localSheetId="0" hidden="1">'RRM1+gemcitabine'!$A$1:$AH$56</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B8" i="10" l="1"/>
  <c r="B23" i="10"/>
  <c r="B15" i="10"/>
  <c r="B30" i="10"/>
</calcChain>
</file>

<file path=xl/comments1.xml><?xml version="1.0" encoding="utf-8"?>
<comments xmlns="http://schemas.openxmlformats.org/spreadsheetml/2006/main">
  <authors>
    <author>Shruti Rao</author>
  </authors>
  <commentList>
    <comment ref="A28" authorId="0">
      <text>
        <r>
          <rPr>
            <b/>
            <sz val="9"/>
            <color indexed="81"/>
            <rFont val="Tahoma"/>
            <family val="2"/>
          </rPr>
          <t>Shruti Rao:</t>
        </r>
        <r>
          <rPr>
            <sz val="9"/>
            <color indexed="81"/>
            <rFont val="Tahoma"/>
            <family val="2"/>
          </rPr>
          <t xml:space="preserve">
The response rate of RRM1 positive group is slightly lower than RRM1 negative group but the p value isnt significant. However, the PFS in RRM1 positive group is lower than the RRM1 negative group and the p value is significant.</t>
        </r>
      </text>
    </comment>
  </commentList>
</comments>
</file>

<file path=xl/sharedStrings.xml><?xml version="1.0" encoding="utf-8"?>
<sst xmlns="http://schemas.openxmlformats.org/spreadsheetml/2006/main" count="863" uniqueCount="369">
  <si>
    <t>Cancer Type</t>
  </si>
  <si>
    <t>Gene Symbol</t>
  </si>
  <si>
    <t>Drug/Combination of drugs</t>
  </si>
  <si>
    <t>Predictive effect of biomarker on therapeutic outcome</t>
  </si>
  <si>
    <t>Source</t>
  </si>
  <si>
    <t>Source ID</t>
  </si>
  <si>
    <t>Journal Name</t>
  </si>
  <si>
    <t>Type of Study</t>
  </si>
  <si>
    <t>Strength of Evidence</t>
  </si>
  <si>
    <t>Year of Publication</t>
  </si>
  <si>
    <t>Total # of samples in study</t>
  </si>
  <si>
    <t>Outcome in Publication (results&amp;discussion)</t>
  </si>
  <si>
    <t>Context from Source (Conclusion)</t>
  </si>
  <si>
    <t>Pathways involved</t>
  </si>
  <si>
    <t>Patient inclusion criteria</t>
  </si>
  <si>
    <t>Patient exclusion criteria</t>
  </si>
  <si>
    <t>Adverse Events</t>
  </si>
  <si>
    <t>Model system (Specify if human, cell line, animal model)</t>
  </si>
  <si>
    <t>NSCLC</t>
  </si>
  <si>
    <t>RRM1</t>
  </si>
  <si>
    <t>Gemcitabine, Gemcitabine+Paclitaxel, gemcitabine+cisplatin, paclitaxel+carboplatin+docetaxel+cisplatin, pemetrexed+cisplatin, paclitaxel, pemetrexed</t>
  </si>
  <si>
    <t>benefit</t>
  </si>
  <si>
    <t>PubMed</t>
  </si>
  <si>
    <t>Cancer Chemotherapy and Pharmacology</t>
  </si>
  <si>
    <t>IIIA</t>
  </si>
  <si>
    <t>Among those in Group A, treatment responses were as follows: CR in none patient, PR in 23 patients = 56.1 %
(95 % CI 39.1–70.7 %), SD in 13 patients = 31.7 % (95 %
CI 17.1–46.3 %), and PD in five patients = 12.2 % (95 %
CI 2.4–22.0 %). The overall response rate (CR + PR) was
56.1 %. In contrast, for patients in Group B, the responses
included CR in none patient, PR in 14 patients = 31.8 %
(95 % CI 18.2–45.5 %), SD in 20 patients = 45.5 % (95 %
CI 29.5–61.3 %), and PD in ten patients = 11.4 % (95 %
CI 2.3–20.5 %). The overall response rate in Group B was
31.8 %, significantly lower than that in Group A (P = 0.024). Median PFS times were 5.2 months (IQR = 2.85–5.90 months) for Group A versus 4.1 months (IQR = 2.85–4.82 months) for Group B, showing significant differences between the two groups (P = 0.026). It was also noticed that 1-year survival rate in Group A was higher than that in Group B (65.9 vs. 40.9 %, respectively; P = 0.021). However, the median survival times of both groups were very similar (13.5 months—IQR = 8.97–15.57 months) for Group A versus 12.5 months (IQR = 7.72–17.34 months) for Group B; P = 0.483). There was no difference in DCR rate. 
between the two groups 87.8 versus 77.3 % (P = 0.203)</t>
  </si>
  <si>
    <t>Our results have demonstrated that tailored chemotherapy based on ERCC1, RRM1, and β-tubulin III expression showed significantly increased response rate, median PFS time, and 1-year survival rate in patients with NSCLC, without an increase in adverse effects.</t>
  </si>
  <si>
    <t>(1) pathological- and radiological-based diagnosis of stage IIIB or IV, inoperable NSCLC; (2) measurable tumors using computerized tomography (CT) scanning; (3) Eastern Cooperative Oncology Group (ECOG) performance status between
0 and 2; (4) predicted survival time ≥3 months; and (5) signed informed consent to participate in the study</t>
  </si>
  <si>
    <t>(1) ECOG performance status &gt;2; (2) severe complications, including cardiovascular and pulmonary diseases, bone marrow suppression, liver and renal dysfunctions, and/or organ failures; (3) brain metastasis;
(4) chemotherapy history; (5) predicted survival time
&lt;3 months; and (6) unwillingness to receive chemotherapy</t>
  </si>
  <si>
    <t>bone marrow suppression, nausea, vomiting, liver and renal dysfunction</t>
  </si>
  <si>
    <t>Gemcitabine</t>
  </si>
  <si>
    <t>Pharmaceutical Research</t>
  </si>
  <si>
    <t>Pre-exposure of siRNA formulation incurred the cascade of chemosensitization which resulted in reduced protein level of RRM1 and ultimately turned to improved inhibitory activity after treatment with Gemcitabine</t>
  </si>
  <si>
    <t>The 5-fold increase in Gemcitabine sensitivity following subgrowth
inhibitory RRM1 knockdown using siRNA nanoconstructs
correlates well with a previous report (16966686), where
stably expressed shRNAs were used to knockdown RRM1. Taken collectively results suggest that prepared nano-constructs may be a novel therapeutic strategy for reducing a dose of Gemcitabine with combination therapy or alone as a chemotherapeutic agent.</t>
  </si>
  <si>
    <t>A549</t>
  </si>
  <si>
    <t>Cancer Research</t>
  </si>
  <si>
    <t>Profiling results were further verified by examining the levels of RRM1 protein in the resistant variants as compared with their cell lines of origin. Western blot analysis confirmed the RNA expression results. Significant increases in RRM1 protein were found in both H358-G200 (resistant) and H460-G400 (resistant) compared with H358 and H460, respectivelyTo assess whether RRM1 from H358-G200 cells possessed a mutation, the corresponding cDNA was isolated, cloned, and sequenced. The cDNA sequence was identical to GenBank accession no. X59543, demonstrating that no mutations had occurred to the RRM1 gene during the prolonged exposure to gemcitabine.</t>
  </si>
  <si>
    <t>The results from this study indicate that the level of RRM1 may affect gemcitabine response. Furthermore, RRM1 may serve as a biomarker for gemcitabine response</t>
  </si>
  <si>
    <t>H358, H460</t>
  </si>
  <si>
    <t>Gemcitabine+carboplatin</t>
  </si>
  <si>
    <t>Journal of Clinical Oncology</t>
  </si>
  <si>
    <t>Increased RRM1 expression resulted in resistance to gemcitabine. The gemcitabine IC50 of H23-R1 (cell line) was eight-fold higher than the IC50 of H23-Ct (cell line). ReducedRRM1 expression increased sensitivity to gemcitabine. The gemcitabine IC50 of H23siR1 (cell line) was 10-fold lower than the IC50 of H23siCt (cell line). There was a similar relationship between RRM1 expression and cytotoxicity response to cisplatin and carboplatin albeit to a lesser degree. We found a significant
(P _x0001_ .002) inverse correlation (r _x0001_ 0.498, Spearman correlation coefficient) between RRM1 expression and the magnitude of disease response. When grouping patients into those with response (CR/PR) and without response (SD), RRM1 expression
was significantly associated with response (P _x0001_ .03, 2 test), where patients with high tumoral expression of RRM1 were less likely to respond to IndGC than those with low levels of expression.</t>
  </si>
  <si>
    <t>The results strongly suggest that tumoral RRM1 expression is a major predictor of disease response to gemcitabine/platinum chemotherapy</t>
  </si>
  <si>
    <t>H23-Ct, H23-R1, H23siR1, and H23siCt</t>
  </si>
  <si>
    <t>ERCC1 (low)</t>
  </si>
  <si>
    <t>gemcitabine/cisplatin versus gemcitabine/cisplatin/vinorelbine versus gemcitabine/vinorelbine followed by vinorelbine/ifosfamide.</t>
  </si>
  <si>
    <t>Clincal Cancer Research</t>
  </si>
  <si>
    <t>IC</t>
  </si>
  <si>
    <t>There was a strong correlation between RRM1 and ERCC1 mRNA expression levels (Spearman r = 0.410; P &lt; 0.001). In the gemcitabine/cisplatin arm, patients with low RRM1 mRNA expression levels had significantly longer median survival than those with high levels [13.7 versus 3.6 months; 95% confidence interval (CI), 9.6-17.8 months; P = 0.009]. Median survival was also significantly longer among patients with low mRNA expression levels of both RRM1 and ERCC1 (not reached), than among those with high levels of both genes (6.8 months; 95% CI, 2.6-11.1 months; P = 0.016).</t>
  </si>
  <si>
    <t>RRM1 mRNA expression is a crucial predictive marker of survival in gemcitabine/cisplatin-treated patients. Genetic testing of RRM1 mRNA expression levels can and should be used to personalize chemotherapy</t>
  </si>
  <si>
    <t>histologically or cytologically confirmed
diagnosis of advanced NSCLC with malignant pleural
effusion or metastatic disease and the absence of prior chemotherapy</t>
  </si>
  <si>
    <t>gemcitabine concomitant with nedaplatin (Obs Group) VS. gemcitabine combined with cisplatin (Control Group)</t>
  </si>
  <si>
    <t>no benefit</t>
  </si>
  <si>
    <t>Asian Pacific Hournal of Cancer prevention</t>
  </si>
  <si>
    <t>positive expressions of ERCC1, RRM1 and LRP might increase patients’ drug resistances to gemcitabine concomitant with nedaplatin</t>
  </si>
  <si>
    <t>The results of this study indicated that the positive expressions of ERCC1, RRM1 and LRP could reduce the short- and long term clinical efficacies of gemcitabine concomitant with nedaplatin, which was predicated to be correlated with the increase of patients’ drug resistance, suggesting that the expressions of ERCC1, RRM1 and LRP could be considered as the drug resistance associated molecular predicators and chemotherapeutic predicators, so they can be applied as chemotherapy predicators to guide the individualized therapy of NSCLC</t>
  </si>
  <si>
    <t>British Journal of Cancer</t>
  </si>
  <si>
    <t>urothelial carcinoma</t>
  </si>
  <si>
    <t>The Kaohsiung Journal of Medical Sciences</t>
  </si>
  <si>
    <t>RRM1 expression was significantly increased, whereas dCK was reduced in NG sublines. RRM2 and hENT1 levels fluctuated in the cells. However, the levels of [hENT1 _x0001_ dCK/RRM1 _x0001_ RRM2] correlated well with the Gemresistant phenotype</t>
  </si>
  <si>
    <t>NTUB1</t>
  </si>
  <si>
    <t>Cancer</t>
  </si>
  <si>
    <t>Gemcitabine+carboplatin/ Docetaxel+carboplatin / Vinolrebine+carboplatin</t>
  </si>
  <si>
    <t>PloS One</t>
  </si>
  <si>
    <t>Retrospective non-case/control study</t>
  </si>
  <si>
    <t>in patients receiving gemcitabine-based therapy, the disease control rate (DCR) and progression-free survival (PFS) of patients with RRM1-negative tumors were significantly higher than in patients with RRMI-positive tumors (P = 0.041 and P = 0.01, respectively), and multivariate analysis showed that RRM1 expression was an independent prognostic factor (P = 0.013). No similar differences were found in patients receiving docetaxel- or vinorelbine-based therapy</t>
  </si>
  <si>
    <t>Negative RRM1 expression in advanced NSCLC is associated with a higher response rate to gemcitabine-based chemotherapy. In patients with RRM1-positive tumors, docetaxel and vinorelbine showed a higher therapeutic efficacy than gemcitabine-based therapy. Additional prospective studies are needed to investigate the predictive meaning of RRM1 in the response to chemotherapy.</t>
  </si>
  <si>
    <t>RRM2 (low)</t>
  </si>
  <si>
    <t>adrenocortical carcinoma</t>
  </si>
  <si>
    <t>mitotane+gemcitabine</t>
  </si>
  <si>
    <t>Molecular and Cellular Endocrinology</t>
  </si>
  <si>
    <t>In line with the drug sensitivity profiles,  synergistic mitotane plus gemcitabine combination treatment in SW- 13 cells, simultaneous or sequential gemcitabine- mitotane, did not up-modulate RRM1 gene expression rendering the cells more sensitive to both drugs, whereas the antagonist sequential mitotane-gemcitabine combination induced RRM1 gene up-modulation, similar to mitotane alone. By contrast, the antagonism
showed in H295R cells by the mitotane and gemcitabine combination,
either simultaneous or in the two different sequential modalities, was associated with a striking up modulation of RRM1 gene,
a finding not evident using the two compounds individually, possibly
conferring resistance of this cell model to both agent.</t>
  </si>
  <si>
    <t>SW-13, H295R</t>
  </si>
  <si>
    <t>Gemcitabine+Carboplatin/docetaxel</t>
  </si>
  <si>
    <t>In a comparison of the four protein-expression groups between the experimental and control arms, a significant survival advantage was found for patients with low ERCC1 and low RRM1 in the control arm compared with the same group in the experimental arm (log-rank P _x0001_ .02), although both received GCb therapy. We found no significant correlation between best response and in situ protein levels of ERCC1 (r _x0001_ 0.06; P _x0001_ .49) or RRM1 (r _x0001_ 0.03; P _x0001_ .74) in the 135 patients treated with GCb in both arms.</t>
  </si>
  <si>
    <t>we did observe a statistically significant survival benefit for patients with low levels of both proteins in the control arm compared with the same group of patients in the experimental arm. Because we did not find a significant bias for parameters known to affect survival between both arms, we conclude that our trial result is false negative</t>
  </si>
  <si>
    <t>Eligibility criteria included a diagnosis of NSCLC, stage IV or wet IIIB disease (American Joint Committee on Cancer
Staging Manual, version 6), availability of formalin-fixed and paraffinembedded
(FFPE) tumor specimens or willingness to undergo a biopsy to obtain such a specimen, and disease measurable or evaluable by RECIST criteria.17 Patients were randomly assigned 2:1 to the experimental versus control arms using a telephone-accessible randomization list for each stratum, which included prior (neo)adjuvant therapy, performance status, and sex</t>
  </si>
  <si>
    <t>gemcitabine+cisplatin+icotinib</t>
  </si>
  <si>
    <t>World Journal of surgival oncology</t>
  </si>
  <si>
    <t>Low powered retrospective non-case/control study</t>
  </si>
  <si>
    <t>In our study, most of the patients who had achieved a clinical response had low levels of ERCC1 mRNA and high levels of RRM1 mRNA, which was similar to the postoperative immunohistochemistry results. One possible explanation is that RRM1 expression status might not be the crucial factor in this sequential treatment. Furthermore, it has been
noted that gene expression levels increase after chemotherapy,which indicates that gemcitabine may alter RRM1 mRNA levels</t>
  </si>
  <si>
    <t>most cases who achieved a clinical response had low levels of ERCC1 expression and high levels of RRM1.</t>
  </si>
  <si>
    <t>Patients with histologically confirmed NSCLC adenocarcinoma
at stage IIB or IIIA were eligible for enrollment
in this study</t>
  </si>
  <si>
    <t>. Patients were excluded if
they had received prior chemotherapy, radiotherapy or
targeted therapy for any type of malignancy, and patients
with interstitial lung disease were also excluded</t>
  </si>
  <si>
    <t>CHK1</t>
  </si>
  <si>
    <t>gemcitabine</t>
  </si>
  <si>
    <t>In these clones, gemcitabine resistance was associated
with a 20-fold increase in RRM1 mRNA and protein expression;
and RRM1 knockdown with ON-TARGETplus SMARTpool
siRNA restored gemcitabine sensitivity (IC50 ratios: 0.15 for H23- G-C8 and H23-G-C23, 0.19 for H1299-G-C2 and 0.09 for
H1299-G-C18)</t>
  </si>
  <si>
    <t>In conclusion, we identified CHK1 inhibition as a major modulator of RRM1-dependent gemcitabine efficacy using a synthetic lethality screen with 87 protein kinases. The impact of CHK1 inhibition is particularly pronounced in cells resistant to gemcitabine as a result of high RRM1 expression levels. This implies that the combination of a CHK1 inhibitor and gemcitabine is likely to be most effective in patients with high tumoral levels of RRM1</t>
  </si>
  <si>
    <t>H23, H125, H650, H1299,
H1648, and H2122</t>
  </si>
  <si>
    <t>BRCA1 (low)</t>
  </si>
  <si>
    <t>gemcitabine+cisplatin</t>
  </si>
  <si>
    <t>Chinese Journal of Cancer research</t>
  </si>
  <si>
    <t>Gemcitabine-Cisplatin group had a higher response rate, and longer median time to progression (TTP) and median overall survival (OS) time than the other 2 groups. The response rates in the Gemcitabine-cisplatin, docetaxel-cisplatin and venolrebine-cisplatin groups were 42.9%, 36.7% and 27.9%, respectively (P=0.568). The median TTP was 5.6, 5.0, 4.8 months (P=0.975), respectively, and the median OS time was 12.5, 11.0, 9.7 months (P=0.808), respectively.</t>
  </si>
  <si>
    <t>Our data suggest that treatment of patients with advanced NSCLC based on the intratumoral expression of RRM1 and BRCA1 results in promising outcome with a response rate of 42.9%, a median TTP of 5.6 months, and a median OS time of 13.3 months in the Gemcitabine Cisplatin subgroup</t>
  </si>
  <si>
    <t>Eastern
Cooperative Oncology Group performance status
(ECOG PS) of 0−2, aged over 18 years, adequate
hematological function (hemoglobin &gt;9 g/dl,
neutrophil count &gt;1,500/mm3, and platelet
count &gt;100,000/mm3), renal function (creatine clearance
rate &gt;50 ml/s) and liver function (bilirubin &lt;1.5 times
the normal upper limit, aspartate aminotransferase and
alanine aminotransferase &lt;2 times the normal upper
limit), and a measurable disease.</t>
  </si>
  <si>
    <t>Patients with
symptomatic brain metastases, spinal cord
compression, uncontrolled massive pleural effusion,
and previous chemotherapy were excluded.</t>
  </si>
  <si>
    <t>Grade 3/4 myelosuppression
included neutropenia (28 patients), thrombocytopenia
(11 patients) and anemia (6 patients). No symptomatic
grade 4 toxicities were noted. Severe grade 3
symptomatic toxicities included fatigue (6 patients),
pain (3 patients), nausea and vomiting (3 patients),
hypersensitivity reaction (1 patient), haemoptysis (1
patient) and dyspnea (1 patient).</t>
  </si>
  <si>
    <t>Gemcitabine+Carboplatin</t>
  </si>
  <si>
    <t>We further conclude that RRM1 and ERCC1 are predictive markers of gemcitabine and gemcitabine and carboplatin efficacy, and that a determination of protein expression levels of both markers in routinely collected specimens from patients with advanced NSCLC in community oncology practices is feasible in approximately half of all patients without requiring a change practice patterns. Future trials that use gemcitabine or a platinum-agent should incorporate RRM1 and ERCC1 expression levels into the analysis plan.</t>
  </si>
  <si>
    <t>previously untreated stage IIIB/IV NSCLC,16 a PS of 2,17 and measurable disease by Response Evaluation Criteria in Solid Tumors (RECIST),18</t>
  </si>
  <si>
    <t>fatigue, dyspnea, anorexia, and nausea</t>
  </si>
  <si>
    <t>Lung Cancer</t>
  </si>
  <si>
    <t>The overall survival of RRM1-positive groups was significantly shorter than RRM-negative groups (5.1 months vs. 12.9 months, p = 0.022). Disease control rate (PR+SD) of the RRM1-positive groups was significantly lower than that of RRM1-negative groups (23% vs. 56%, p = 0.053). In the current study, the disease control rate, including partial response and stable disease, was higher in the RRM1-negative group but the objective response rate was not. RRM1 expression could be a predictive factor by multivariate analysis for the disease control rate in patients with gemcitabine-based treated advanced NSCLC (p = 0.08)</t>
  </si>
  <si>
    <t>In patients with gemcitabine-treated advanced NSCLC, patients with RRM1-positive tumors had worse overall survival and disease control than patients with RRM1-negative tumors</t>
  </si>
  <si>
    <t>cisplatin+gemcitabine OR gemcitabine alone</t>
  </si>
  <si>
    <t>Annals of Oncology</t>
  </si>
  <si>
    <t>IIB</t>
  </si>
  <si>
    <t>patients with low RRM1 had a significantly longer Median Survival Time (13.9 versus 10.9, log-rank 4.26, P = 0.039). Moreover, it was found that in patients with low expression level of both ERCC1 and RRM1 in comparison to those patients with a high level of one or both genes, survival increased significantly (14.9 versus 10.0, log-rank 4.47, P = 0.0345). Again, the effect was more profound when the subgroup of patients treated with cisplatin/gemcitabine was considered either when both genes had low expression (P = 0.0023) or when at least one of the two genes had a low expression level (P = 0.0216)</t>
  </si>
  <si>
    <t>high levels of ERCC1 and/or RRM1 have an adverse effect on survival following the administration of the combination of cisplatin/gemcitabine, either in snap frozen or paraffin embedded tumoral tissues, as well as the presence of a good correlation between the expression level of the two genes</t>
  </si>
  <si>
    <t>cisplatin+gemcitabine OR cisplatin+vinolrebine OR cisplatin+docetaxel</t>
  </si>
  <si>
    <t>Medical oncology</t>
  </si>
  <si>
    <t>Both ERCC1 and RRM1 positive expression were associated with poorer tumor response in the patient population</t>
  </si>
  <si>
    <t>in our study, no significant correlation between RRM1 expression levels and survival was detected, although there was negative association between
RRM1 expression and response.</t>
  </si>
  <si>
    <t>patients must have received at
least two cycles of first line platinum-based chemotherapy; must have measurable tumor response; and must have
available paraffin-embedded tissue samples</t>
  </si>
  <si>
    <t>Pancreatic Cancer</t>
  </si>
  <si>
    <t>International Journal of Cancer</t>
  </si>
  <si>
    <t>After RRM1-specific RNAi transfection, gemcitabine chemoresistance of MiaPaCa2-RG was reduced to the same level of MiaPaCa2. The 18 recurrent pancreatic cancer patients treated by gemcitabine were divided into 2 groups by RRM1 levels. There was a significant association between gemcitabine response and RRM1 expression (p= 0.018). Patients with high RRM1 levels had poor survival after gemcitabine treatment than those with low RRM1 levels (p= 0.016). Median
survival times after gemcitabine treatment was 6.0 months
for patients with high RRM1 levels and 14.6 months for patients
with low levels.</t>
  </si>
  <si>
    <t>RRM1 should be a key molecule in gemcitabine resistance in human pancreatic cancer through both in vitro and clinical models. RRM1 may have the potential as predictor and modulator of gemcitabine treatment</t>
  </si>
  <si>
    <t>MiaPaCa-2, MiaPaCa2-RG</t>
  </si>
  <si>
    <t>lung adenocarcinoma</t>
  </si>
  <si>
    <t>gemcitabine+docetaxel</t>
  </si>
  <si>
    <t>patients with RRM1 mRNA expression in the lowest quartile attained a significantly higher time to progression (P=0.044) and overall survival (P=0.02) and showed a trend towards a higher response rate (P=0.06), compared to patients in the highest quartile of RRM1 expression. Furthermore, patients with low expression of both RRM1 and RRM2 derived the maximum benefit from docetaxel/gemcitabine, with a significantly higher response rate (P=0.049), time to progression (P=0.003) and overall survival (P=0.031).</t>
  </si>
  <si>
    <t>Ribonucleotide reductase subunit M1 and RRM2 mRNA expression in lung adenocarcinoma tumours is associated with clinical outcome to docetaxel/gemcitabine. Prospective studies are warranted to evaluate the role of these markers in tailoring chemotherapy.</t>
  </si>
  <si>
    <t>paclitaxel+cisplatin+gemcitabine vs. cisplatin and vinorelbine</t>
  </si>
  <si>
    <t>Disease control rate (complete remission + partial response + stable disease), PFS and OS were not significantly improved in patients with RRM1-neg tumors receiving regimen A (73% versus 35%, P = 0.366, 6.73 months versus 7.6 months, P = 0.207 and 11.07 months versus 12.37 months and 0.103, respectively)</t>
  </si>
  <si>
    <t>RRM1 protein expression was without any predictive impact in patients treated with cisplatin, paclitaxel and gemcitabine. Surprisingly, the predictive power was demonstrated in the cisplatin and vinorelbine arm and may suggest that RRM1 is involved in vinorelbine sensitivity warranting further research.</t>
  </si>
  <si>
    <t>chemotherapy-naïve patients aged 18–75 years with
histologically verified, unresectable NSCLC, performance status 0–2 and
normal organ function were included in the study (LU2007) between
January 2003 and February 2006</t>
  </si>
  <si>
    <t>Patients with brain metastasis were excluded</t>
  </si>
  <si>
    <t>gemcitbine+cisplatin</t>
  </si>
  <si>
    <t>Chinese Journal of Lung Cancer</t>
  </si>
  <si>
    <t>Response rate in RRM1 protein high expression groups (31.3%) was remarkably lower than that in low expression groups (41.3%), the difference was statistically significant (P=0.005). 1-year survival rate in RRM1 protein high expression groups (27.6%) was remarkably lower than that in low expression group (58.7%), the difference was statistically significant (P=0.009). No significant different of median survival was observed between RMM1 protein high expression group and low expression group (P &gt;0.245). Time to progression in RRM1 protein high expression groups (3.10 months) was remarkably lower than that in low expression group (5.11 months), the difference was statistically significant (P=0.042).</t>
  </si>
  <si>
    <t>RRM1 protein expression levels are closely related to effects of gemcitabine and cisplatin chemotherapy and prognosis of advanced NSCLC patients</t>
  </si>
  <si>
    <t>gemcitabine+carboplatin</t>
  </si>
  <si>
    <t>Journal of Zhejiang University Medical Sciences</t>
  </si>
  <si>
    <t>Significant difference was found in response rate to chemotherapy (P&lt;0.05,P&lt;0.01,P&lt;0.05),median survival time (P&lt;0.05,P&lt;0.01,P&lt;0.05) and 1-year survival rate (P&lt;0.01,&lt;0.05,P&lt;0.05) between patients with low RRM1 and ERCC1 expression levels in tumor tissues or low RRM1 expression levels in peripheral blood and those with high RRM1 and ERCC1 expression levels.</t>
  </si>
  <si>
    <t>The expression of RRMI and ERCC1 genes in tumor tissues and RRM1 in peripheral blood lymphocytes is closely correlated with the response to chemotherapy and prognosis of patients with advanced NSCLC treated with gemcitabine plus carboplatin</t>
  </si>
  <si>
    <t>group1 (gemcitabine or gemcitabine+cisplatin), group 2 (docetaxel or docetaxel+cisplatin)</t>
  </si>
  <si>
    <t>Cancer Biomarker</t>
  </si>
  <si>
    <t>There were statistically significant improvements between the personalized therapy group versus the standard therapy group in disease control rate (82.9% vs 55.3%, P=0.004), and PFS (median: 5.5 months vs 3.0 months, P=0.005). Besides, the OS had a tendency to become more prolonged (median: 16.0 months vs 12.4 months, P=0.286). The subgroup analysis suggested the survival benefit in the elderly patients was more obvious</t>
  </si>
  <si>
    <t>RRM1 IHC expression tailored selection of first-line therapy could improve therapeutic outcomes in patients with advanced NSCLC.</t>
  </si>
  <si>
    <t>Colon Cancer</t>
  </si>
  <si>
    <t>The expression of RRM1 mRNA was 25-fold increased in the resistant tumor, as measured by real-time PCR, which was confirmed by Western blotting.</t>
  </si>
  <si>
    <t>Expression microarray identified RRM1 as the gene with the highest increase in expression in the Colon 26-G, which might clarify its complete gemcitabine-resistant phenotype.</t>
  </si>
  <si>
    <t>Colon 26-A, Colon 26-G</t>
  </si>
  <si>
    <t>Molecular Cancer Therapeutics</t>
  </si>
  <si>
    <t>RRM1 expression increased gradually in the process of establishing gemcitabine-resistant cells. Furthermore, suppression of RRM1 expression by siRNA restored gemcitabine cytotoxicity. Our results indicate that the induction of RRM1 expression by exposure to gemcitabine resulted in the acquisition of resistance to gemcitabine</t>
  </si>
  <si>
    <t>These results strongly suggest that RRM1 expression is an important determinant of the responses to gemcitabine-containing chemotherapy.</t>
  </si>
  <si>
    <t>H23/GEM-R, NCI-H23</t>
  </si>
  <si>
    <t>Cancer Biology and Therapy</t>
  </si>
  <si>
    <t>We showed that knocking down of RRM1 expression in tumor cells that overexpress RRM1 using RRM1-specific siRNA significantly delayed the growth of the tumors, indicating that RRM1 may be a potential target for cancer therapy</t>
  </si>
  <si>
    <t>These findings suggest that silencing RRM1 expression using siRNA could potentially be an effective strategy to overcome gemcitabine resistance</t>
  </si>
  <si>
    <t>TC-1-GR tumor-bearing mice</t>
  </si>
  <si>
    <t>nasopharyngeal carcinoma</t>
  </si>
  <si>
    <t>Chinese Journal of Cancer</t>
  </si>
  <si>
    <t>Our results show that RRM1-negative expression is related with longer progression-free survival in advanced NPC patients treated with gemcitabine-based regimens</t>
  </si>
  <si>
    <t>both</t>
  </si>
  <si>
    <t>ERCC1</t>
  </si>
  <si>
    <t>gemcitabine based chemotherapy</t>
  </si>
  <si>
    <t>BMC Cancer</t>
  </si>
  <si>
    <t>There was no significant association between high or low expression of either RRM1 or ERCC1, detected by IHC and OS (14.4 vs. 19.9 months; P = 0.5 and 17.1 vs. 19.9; P = 0.83 respectively) or PCR and OS (48.0 vs. 24.1 months; P = 0.21 and 22.0 vs. 16.0 months; P = 0.39 respectively). Similar results were obtained for DFS.</t>
  </si>
  <si>
    <t>RRM1 and ERCC1 expression does not seem to have a clear predictive or prognostic value in pancreatic cancer. Our data raise some questions regarding the real clinical and practical significance of analyzing these molecules as predictors of outcomes</t>
  </si>
  <si>
    <t>ERCC1(low)</t>
  </si>
  <si>
    <t>Patients with low RRM1 expression in peripheral blood or low RRM1 or ERCC1 expression in tumor tissue experienced better response to chemotherapy (50.0 vs. 16.0%, 50.0 vs. 16.0%, and 54.2 vs. 12.0%; P = 0.012, 0.012, and 0.003; respectively), longer median survival (18.5 vs. 13.0 months, 18.5 vs. 12.0 months, and 19.8 vs. 12.5 months; P = 0.043, 0.014 and 0.007; respectively), and longer progression-free survival (6.0 vs. 4.0 months, 7.8 vs. 3.9 months, and 5.8 vs. 3.8 months; P = 0.044, 0.016, and 0.008; respectively)</t>
  </si>
  <si>
    <t>Advanced NSCLC patients with low RRM1 mRNA expression both in peripheral blood and in tumor tissue could benefit from gemcitabine/carboplatin chemotherapy. ERCC1 mRNA expression in tumor tissue may be a predictive and prognostic indicator in advanced NSCLC patients receiving gemcitabine/carboplatin chemotherapy.</t>
  </si>
  <si>
    <t>Patients with histologically conWrmed advanced NSCLC (stage III or IV), who were not candidates for surgery or radiotherapy with curative intent, were included in this study. Other eligibility criteria included no history of previous chemotherapy; the presence of at least one objectively measurable lesion; tumor tissue sample from bronchoWberscopy or percutaneous lung biopsy of suYcient size for the detection of gene expression; Eastern Cooperative Oncology Group performance status (ECOG-PS) ·1; life expectancy ¸3 months; age (range 18-80 years); adequate bone marrow function (WBC count ¸4.0 £ 109 /L, platelet count ¸100 £ 109 /L); adequate renal and liver function (serum creatinine ·1.5 times normal value; serum transaminase ·2 times normal value)</t>
  </si>
  <si>
    <t>The exclusion criteria included pregnancy or lactation; serious infection or impairment of organ function; more than two metastases in other organs.</t>
  </si>
  <si>
    <t>gemcitabine/carboplatin/docetaxel/vinorelbine/AUC 5</t>
  </si>
  <si>
    <t>There were statistically significant improvements between the personalized therapy group (patients stratified based on biomarker expression levels) versus the standard therapy group in response (44% vs 22%; P = .002), OS (median: 13.3 months vs 8.9 months; P = .016), and PFS (median: 7.0 months vs 4.3 months; P = .03).</t>
  </si>
  <si>
    <t>The results from individual patient analyses suggest that ERCC1 and RRM1/tailored selection of first-line therapy improved survival over standard treatment-selection approaches.</t>
  </si>
  <si>
    <t>Patients were eligible for inclusion in these trials if they had NSCLC, and had stage IV or stage IIIB disease with malignant pleural effusion. Patients with brain metastases were allowed if the patient had treatment for brain metastases and was deemed to be stable. Only patients with Eastern Cooperative Oncology Group (ECOG) Performance Status (PS) of 0 or 1 were eligible</t>
  </si>
  <si>
    <t>Response rate to gemcitabine-containing regimen was significantly higher in patients with low/negative RRM1 (OR=0.31, 95% CI 0.21-0.45, P&lt;0.00001). NSCLC patients with low/negative RRM1 who were treated with gemicitabine-containing regimen survived 3.94 months longer (95% CI 2.15-5.73, P&lt;0.0001) and had longer time to progression for 2.64 months (95% CI 0.39-4.89, P=0.02) than those with high/positive RRM1</t>
  </si>
  <si>
    <t>Low/negative RRM1 expression in advanced NSCLC was associated with higher response rate to gemcitabine-containing regimen and better prognosis. Large phase III randomized trials are required to identify whether RRM1 detection is clinically valuable for predicting the prognosis and sensitivity to gemcitabine containing regimen in advanced NSCLC</t>
  </si>
  <si>
    <t>(1) Studies included should be published, regardless of its
design, publication language or date; (2) The study subjects should
be patients with pathologically proven advanced NSCLC under
gemcitabine-containing regimens; (3) RRM1 expression should be
detected with immunohistochemistry (IHC) or real-time reverse
transcriptase PCR(RT-PCR);(4) OR and its 95%CI,median survival or
time to progression could be calculated from the raw data extracted
from the original literature</t>
  </si>
  <si>
    <t>gemcitabine+carboplatin+AUC5</t>
  </si>
  <si>
    <t>Journal of Zhejiang University</t>
  </si>
  <si>
    <t>there was a strong correlation between the expression of RRM1 and the response to chemotherapy (P=0.003). Subjects with low RRM1 expression levels in peripheral blood had longer survival time than those with high RRM1 expression levels (16.95 vs. 12.76 months, log-rank 3.989, P=0.046). In multivariate Cox regression analysis, mRNA expression levels of RRM1 in peripheral blood appeared to be a possible predictive factor for response to chemotherapy with gemcitabine and cisplatin, and possibly for survival (Hazard ratio 2.586, 95% confidence interval (CI) 0.967–6.916, P=0.058</t>
  </si>
  <si>
    <t>Patients with low RRM1 expression levels in peripheral blood have a greater response to chemotherapy and longer survival time. Advanced NSCLC patients with low RRM1 expression levels may benefit from gemcitabine plus platinum therapy. RRM1 mRNA expression in peripheral blood could be used to predict the prognosis of NSCLC treated by gemcitabine and platinum.</t>
  </si>
  <si>
    <t>Lancet Oncology</t>
  </si>
  <si>
    <t>Breast Cancer</t>
  </si>
  <si>
    <t>gemcitabine+paclitaxel</t>
  </si>
  <si>
    <t>Unfortunately, in this trial, we did not observe any significant correlation between response to treatment and RRM1 or BRCA1, two biomarkers which could predict sensitivity to GEM and taxanes, respectively. However, only 15/42 patients in the present trial had tissue available for analysis of RRM1 and BRCA1, and this small sample should be regarded as one of the reasons for the negative results observed.</t>
  </si>
  <si>
    <t>hematologic toxicity was usually mild to moderate, with severe (grades 3–4) neutropenia occurring in 9.6% of the patients</t>
  </si>
  <si>
    <t>Patients with low RRM1 expression benefited more from a gemcitabine-containing regimen.</t>
  </si>
  <si>
    <t>Targeted Oncology</t>
  </si>
  <si>
    <t>esophageal squamous cell carcinoma</t>
  </si>
  <si>
    <t>Chinese Journal of Oncology</t>
  </si>
  <si>
    <t>The IC(50) of Eca-109, Kyse-150, Kyse-450 and 9706 cells were (0.92 +/- 0.17), (0.48 +/- 0.11), (0.29 +/- 0.06) and (0.02 +/- 0.01) mmol/L, respectively. The expressions of RRM1 protein and mRNA of Eca-109 cell line were the highest detected by Western blot and RT-PCR, followed by Kyse-150 and Kyse-450, and the lowest one was 9706 cell line. When Kyse-450 cells were continuously treated with 50 nmol/L GEM, the level of RRM1 protein was increasing in the surviving cells. RRM1 siRNA could effectively knock down the expression of RRM1 and significantly increase the cell sensitivity to GEM (P = 0.035).</t>
  </si>
  <si>
    <t>The level of RRM1 expression correlates with the cell sensitivity to gemcitabine. The cells with a lower level of RRM1 expression are more sensitive to gemcitabine.</t>
  </si>
  <si>
    <t>Kyse-150, Kyse-450, 9706 and Eca-109</t>
  </si>
  <si>
    <t>gemcitabine+taxanes/PLD</t>
  </si>
  <si>
    <t>Cancer Investigation</t>
  </si>
  <si>
    <t>No statistically significant associations were observed between RRM1, ERCC1 or BRCA1 and response to treatment (p = 0.49 for RRM1, p = 0.13 for ERCC1, p = 0.41 for BRCA1). Likewise, no significant associations were noted between each marker and PFS or OS</t>
  </si>
  <si>
    <t>In conclusion, we found that RRM1 and BRCA1 have a range of expression and pattern of distribution potentially useful for development as clinical markers in MBC (metastatic breast cancer). Although our results suggest that no association exists between gemcitabine efficacy and RRM1 expression levels in MBC, which is in contrast to studies in lung and pancreatic cancers, this is likely explained by the specific regimens used.</t>
  </si>
  <si>
    <t>Pharmacogenomics journal</t>
  </si>
  <si>
    <t>The cytotoxicity to gemcitabine was higher for cells exposed to gemcitabine transfected with siRNA directed against RRM1 (IC50, 15.47±1.12 and 21.50±1.66 nm in A549 and H1703 cells, respectively) than for untransfected cells (21.13±0.91 and 26.53±0.93 in A549 and H1703 cells, respectively) and cells transfected with negative-control siRNA</t>
  </si>
  <si>
    <t>A549 and H1703</t>
  </si>
  <si>
    <t>IIC</t>
  </si>
  <si>
    <t>Revista Portugesa De Pneumologia</t>
  </si>
  <si>
    <t>patients with advanced NSCLC and treated with chemotherapy with gemcitabine and cisplatin appear to have a poor outcome if the tumor express elevated levels of RRM1 gene.</t>
  </si>
  <si>
    <t>IVC</t>
  </si>
  <si>
    <t>Expert opinion</t>
  </si>
  <si>
    <t>Oncogene</t>
  </si>
  <si>
    <t>After dividing patients that were treated with gemcitabine into high and low RRM1 expression groups, only patients with low RRM1 expression benefited from gemcitabine therapy (P=0.0010)The survival of patients with high RRM1 expression treated with gemcitabine was not significantly better than of those not treated with gemcitabine (P=0.3309)</t>
  </si>
  <si>
    <t>treatment benefit from gemcitabine in patients with disease recurrence was observed only in patients with low RRM1. On disease recurrence, only patients with low RRM1 derive benefit from gemcitabine.</t>
  </si>
  <si>
    <t>(1)
tumors were not resectable in 26 patients because of liver metastases or peritoneal
carcinomatosis, (2) surgery resulted in R1 (residual microscopic cancer) or R2 (residual
macroscopic cancer) resections in 21 patients, (3) chemotherapy or chemoradiotherapy was
provided preoperatively to 37 patients and (4) lack of neutral-buffered formalin-fixed and
paraffinembedded tumor blocks or/and clinical follow-up information for study purposes in
14 cases.</t>
  </si>
  <si>
    <t>Journal of experimental and clinical research</t>
  </si>
  <si>
    <t>Among GEM sensitivity-related genes, dCK mRNA expression alone predicted GEM efficacy. RRM1 expression did not significantly predict efficacy of GEM therapy</t>
  </si>
  <si>
    <t>PLoS One</t>
  </si>
  <si>
    <t>In contrast, as RRM2 levels increased, the probability of response decreased significantly (OR = 0.94; 95% CI, 0.91–0.97; p&lt;0.0001). A similar but non-significant trend was observed for RRM1 levels (OR = 0.97; 95% CI, 0.77–1.23; p = 0.82).</t>
  </si>
  <si>
    <t>As RRM1 and RRM2 levels increased, the probability of response decreased (RRM1: OR, 0.97; p = 0.82; RRM2: OR, 0.94; p&lt;0.0001) and the risk of progression increased (RRM1: HR, 1.02; p = 0.001; RRM2: HR, 1.005; p = 0.01)</t>
  </si>
  <si>
    <t>Anticancer Research</t>
  </si>
  <si>
    <t>SUIT2, PANC1</t>
  </si>
  <si>
    <t>biliary tract carcinoma</t>
  </si>
  <si>
    <t>Oncology Reports</t>
  </si>
  <si>
    <t>The expression of RRM1 mRNA in G-415 was the
highest among the six cell lines. In contrast, that of GB-d1 was the lowest and most sensitive to GEM. The result shows a tendency for a positive correlation between the expression of RRM1 mRNA and IC50 for GEM in the six cell lines (R=0.620), although this correlation was not statistically significant. Twelve
patients had been treated with GEM and the response to
GEM was: CR (n=0), PR (n=5), SD (n=4) and PD (n=3),
respectively. As a result, the RRM1 staining was strongly
positive in the Progressive Disease cases (3/3), while the RRM1 staining was (p=0.19) weakly positive the Partial Response cases except for one (4/5)</t>
  </si>
  <si>
    <t>In the RRM1-specific RNAi transfection group, the rate of cell growth decreased to 59%, compared to the control RNAi transfection and the group without transfection. This result indicates that the suppression of RRM1 expression increases
drug sensitivity to GEM</t>
  </si>
  <si>
    <t>GB-d1, GBK-1, KMG-C and G-415</t>
  </si>
  <si>
    <t>gemcitabine/carboplatin/cisplatin</t>
  </si>
  <si>
    <t>Respirology</t>
  </si>
  <si>
    <t>However, there were no correlations between mRNA expression of the ERCC1, ERCC2 and RRM1 genes and chemosensitivity to cisplatin, carboplatin or gemcitabine</t>
  </si>
  <si>
    <t>These in vitro results suggest that further studies are needed to evaluate the expression of the RRM1, ERCC1 and ERCC2 genes as predictive biomarkers for sensitivity to platinum agents and gemcitabine.</t>
  </si>
  <si>
    <t>ACC-LC lung cancer cell lines</t>
  </si>
  <si>
    <t>expression of RRM1 from tumour biopsies of 75 NSCLC patients showed that those with low RRM1 levels tended to have a better response following treatment with gemcitabine/cisplatin (n = 22). The correlation between ERCC1 and RRM1 mRNA levels has been confirmed in biopsies from 61 patients enrolled in clinical trials at the University of Turin, Italy; concomitant low expression levels of both genes in comparison to those patients with a high level of one or both genes was predictive of a better outcome. The effect was more profound when the subgroup of patients receiving gemcitabine/cisplatin therapy was considered.</t>
  </si>
  <si>
    <t>ERRC1 (low)</t>
  </si>
  <si>
    <t>gemcitabine+carboplatin/docetaxel AND Docetaxel+carboplatin/vinolrebine</t>
  </si>
  <si>
    <t>Therapeutic decision making based on RRM1 and ERCC1 gene expression for patients with advanced NSCLC is feasible and promising for improvement in patient outcome</t>
  </si>
  <si>
    <t>Pancreatic adenocarcinoma and bilary tract cancer</t>
  </si>
  <si>
    <t>MIAPaCa2, AsPC1, BxPC3, OCUG-1 and
HuCTT1</t>
  </si>
  <si>
    <t>Lymphoma</t>
  </si>
  <si>
    <t>Pharmacological Research</t>
  </si>
  <si>
    <t>The higher chemosensitivity to gemcitabine of WIL2-S in comparison with Jurkat and CCRF-CEM cells was correlated with the significant
lower expression of cN-II (P &lt; 0.05), CDA (P &lt; 0.05), RRM1 (P &lt; 0.05) and RRM2 (P &lt; 0.05) and higher expression of hENT1 (P &lt; 0.05) and dCK (P &lt; 0.05)</t>
  </si>
  <si>
    <t>These results, together with initial clinical studies showing its promising activity in refractory lymphomas and other
hematologic malignancies, support the conclusion that
gemcitabine is a valuable drug for clinical development in the therapy of hematological malignancies and quantitative PCR assay for hENT1, dCK, cN-II, CDA, RRM1 and RRM2 mRNA could be useful in the selection and monitoring of patients candidates to the treatment with this drug.</t>
  </si>
  <si>
    <t>CCRF-CEM, Jurkat, WIL2-S</t>
  </si>
  <si>
    <t>Bladder Cancer</t>
  </si>
  <si>
    <t>The overall response rate to chemotherapy in our pooled patient population was 74.1% (complete response 31.5% and partial response 42.6%). There were no significant differences in response according to ERCC1, BRCA1, RRM1 or caveolin-1 when comparing levels of expression by quartiles. Only patients in the low quartile of expression of RRM1 and caveolin-1 showed a trend towards significance for chemotherapy response (P = 0.062 for RRM1 and P = 0.087 for caveolin-1).</t>
  </si>
  <si>
    <t>Levels of RRM1, BRCA1 and caveolin-1, however, failed to predict the survival and a clear link with chemotherapy response could not be established</t>
  </si>
  <si>
    <t>Inclusion criteria for these trials were histologically
documented metastatic or locally advanced, surgically incurable (T4b, N0-1)
transitional cell carcinoma (TCC) of the urothelium (renal pelvis, ureter,
bladder or urethra)</t>
  </si>
  <si>
    <t>Patients who had received previous chemotherapy for
metastatic disease were excluded</t>
  </si>
  <si>
    <t>Real-time light cycler-PCR demonstrated that PCI43-G4000 cells had approximately 4- and 10-fold increases in the levels of RRM1 and RRM2 mRNA compared with the parental cells, respectively. PK1-G4000 cells had approximately a two-fold increase in levels of RRM1 mRNA.  Similarly, KLM1-G4000 cells had approximately a 42-fold increase in levels of RRM1 mRNA. Cells with a higher hENT1 × dCK/RRM1 × RRM2 expression ratio showed higher gemcitabine chemosensitivity, whereas cells with a lower ratio showed higher chemoresistance</t>
  </si>
  <si>
    <t>These results suggest that an increase in either RRM1 or RRM2 expression alone correlates with acquired chemoresistance, but does not reflect inherent chemoresistance to gemcitabine. In the development of gemcitabine resistance, increases in either RRM1 or RRM2 expression, in addition to a decrease in dCK, may indicate that cells are regulated to avoid damage by gemcitabine incorporation in gemcitabine-resistant cells</t>
  </si>
  <si>
    <t>PK1, PCI43, KLM1, PK8, PK9, MIAPaCa2, KP1N, and BxPC3</t>
  </si>
  <si>
    <t>Tumor overexpression of RRM1 mRNA in
gemcitabine/cisplatin-treated NSCLC patients was associated with a short median survival of 3.6 months in contrast with 13.7 months for patients with low RRM1 mRNA expression (P = 0.009).</t>
  </si>
  <si>
    <t>gemcitabine/cisplatin OR vinorelbine/cisplatin OR  paclitaxel/carboplatin</t>
  </si>
  <si>
    <t>Patients with low RRM1 levels showed a tendency to better
response in the gemcitabine/cisplatin arm.  RRM1 levels influenced time to progression (P = 0.05) and even more so, survival (P = 0.0028) in the gemcitabine/cisplatin arm.</t>
  </si>
  <si>
    <t>When response to gemcitabine/cisplatin was broken down by RRM1 expression (cutoff of 1.4), partial response was observed in 6/12 with low levels and in 1/4 with high levels. In the gemcitabine/cisplatin arm (cutoff of 1.4), median time to progression was 7.6 months for the 13 patients with low RRM1 levels and 4.3 months for the five with high levels (P = 0.05). In the gemcitabine/cisplatin arm, median survival was 15.5 months for the eight patients with low RRM1 levels and 6.8 months for the eight patients with high levels
(P = 0.0028)</t>
  </si>
  <si>
    <t>Level of Evidence</t>
  </si>
  <si>
    <t># of studies</t>
  </si>
  <si>
    <t>marker expression status</t>
  </si>
  <si>
    <t>Predictive effect of marker</t>
  </si>
  <si>
    <t>Level 1</t>
  </si>
  <si>
    <t>under expression</t>
  </si>
  <si>
    <t>Level 3</t>
  </si>
  <si>
    <t xml:space="preserve">benefit </t>
  </si>
  <si>
    <t>Level 4</t>
  </si>
  <si>
    <t>Total number of studies</t>
  </si>
  <si>
    <t>1 NSCLC</t>
  </si>
  <si>
    <t>Disease</t>
  </si>
  <si>
    <t>Level 2</t>
  </si>
  <si>
    <t>1 Pancreatic Cancer</t>
  </si>
  <si>
    <t>over expression</t>
  </si>
  <si>
    <t>1 Lung Cancer, 1 Pancreatic Cancer</t>
  </si>
  <si>
    <t>SUMMARY</t>
  </si>
  <si>
    <t>ID</t>
  </si>
  <si>
    <t>IID</t>
  </si>
  <si>
    <t>IIIE</t>
  </si>
  <si>
    <t>IVE</t>
  </si>
  <si>
    <t>IVD</t>
  </si>
  <si>
    <t>both (under/over expression)</t>
  </si>
  <si>
    <t>not assessable</t>
  </si>
  <si>
    <t>Expert Opinion</t>
  </si>
  <si>
    <t>3 NSCLC</t>
  </si>
  <si>
    <t>1 breast cancer</t>
  </si>
  <si>
    <t>both(under/over expression)</t>
  </si>
  <si>
    <t>Quantitative RT-PCR revealed expression mRNA levels of RRM1 in the 5 cell lines was not significantly changed. No significant correlation to IC50 was found in the other genes of DCK, CDA, RRM1.</t>
  </si>
  <si>
    <t>The mRNA expression levels of RRM1, RRM2 and hENT1 were suppressed to 65% , 33% and 16% by their specific siRNAs, respectively. Inhibition of RRM1 increased cellular sensitivity to gemcitabine (p=0.01 for 100 nM gemcitabine) and decreased cell proliferation by 40% , even without gemcitabine treatment.</t>
  </si>
  <si>
    <t>We further found that inhibition of RRM1 or RRM2 strongly suppressed cell proliferation even without gemcitabine treatment. These data suggest that RRM1 and RRM2 are not specific enhancers of gemcitabine treatment.</t>
  </si>
  <si>
    <t>Cancer Stage</t>
  </si>
  <si>
    <t>Type of assay</t>
  </si>
  <si>
    <t>Other genes studied</t>
  </si>
  <si>
    <t>Therapy setting</t>
  </si>
  <si>
    <t>IHC, RT-PCR</t>
  </si>
  <si>
    <t>Low powered IIC study</t>
  </si>
  <si>
    <t>Meta analysis of observational studies</t>
  </si>
  <si>
    <t>Under expression</t>
  </si>
  <si>
    <t>advanced</t>
  </si>
  <si>
    <t>NSCLC, pancreatic cancer and other cancers</t>
  </si>
  <si>
    <t>These first reports of assessment of RRM1 protein expression in lung cancer support a correlation between high protein concentration and reduced response rates in patients receiving gemcitabine-based regimens.  For patients with
high RRM1 protein expression, gemcitabine did not
improve survival, whereas patients with low RRM1
expression treated with gemcitabine had a signifi cantly
better survival than did untreated patients.</t>
  </si>
  <si>
    <t xml:space="preserve"> In view of the potential
predictive value of RRM1 expression, phase 3 clinical trials
are needed to confi rm that clinicians can discuss
chemotherapy options according to RRM1 expression,
especially for patients with stage IIIB or IV NSCLC.
Theoretically, patients with low RRM1 expression could
receive a cisplatin and gemcitabine combination, whereas
patients with high RRM1 expression would not benefi t
from gemcitabine-based chemotherapy and should be
treated with cisplatin plus a non-nucleoside agent</t>
  </si>
  <si>
    <t>AQUA, RT-PCR</t>
  </si>
  <si>
    <t>RT-PCR</t>
  </si>
  <si>
    <t>For comparison, the raw values ranged from 8.2 to 157.3 (median, 46.7) for RRM1 and from 8.2 to 115.2 (median, 40.2) for ERCC1. Best measurable responses ranged from a 100% reduction (−100%) to a 133% increase in tumor sizes. In situ RRM1 levels were significantly and inversely correlated with disease response (r = −0.41; P = .001; Fig 3A) in the 58 patients with both parameters available. Likewise, ERCC1 levels were significantly and inversely correlated with disease response (r = −0.39; P = .003) (Fig 3B) in the 55 patients with both parameters available. RRM1 and ERCC1 expression levels were significantly and positively correlated (r = 0.36; P = .003; N = 65). Of the 42 patients predicted to
have a reduction in tumor size as best response, 38 did have an
observed reduction (positive predictive value   0.90); whereas 6 of
13 tumors predicted to increase in size actually grew (negative
predictive value   0.46).</t>
  </si>
  <si>
    <t>IHC, AQUA</t>
  </si>
  <si>
    <t>metastatic</t>
  </si>
  <si>
    <t>TUBB3, COX-2, GSTP1, STMN1</t>
  </si>
  <si>
    <t>ERCC1 (high/low), TUBB3 (high/low)</t>
  </si>
  <si>
    <t>IHC</t>
  </si>
  <si>
    <t>locally advanced</t>
  </si>
  <si>
    <t>qRT-PCR</t>
  </si>
  <si>
    <t>first line</t>
  </si>
  <si>
    <t>ERCC1, EGFR</t>
  </si>
  <si>
    <t>ERCC1, LRP</t>
  </si>
  <si>
    <t>stage IIIB, IV and lymph node metastasis</t>
  </si>
  <si>
    <t>first line, second line</t>
  </si>
  <si>
    <t>gemcitabine/platinum, gemcitabine/vinorelbine, or paclitaxel/platinum; gemcitabine/vinorelbine, docetaxel, gefitinib, erlotinib, pemetrexed, irinotecan/platinum, gemcitabine/platinum, or paclitaxel/platinum)</t>
  </si>
  <si>
    <t>RT-PCR, IHC</t>
  </si>
  <si>
    <t>gemcitabine+ cisplatin/carboplatin, venolrebine, docetaxel, xeloda</t>
  </si>
  <si>
    <t>The progression-free survival of the RRM1-positive group was shorter than that of the RRM1-negative group (5 months vs. 7 months, P = 0.036), and the response rate of the RRM1-positive group was somewhat lower than that of the RRM1-negative group (51.6% vs. 35.3%, P = 0.278). There was no significant difference in median survival between the RRM1-positive and RRM1-negative groups (22 months vs. 19 months, P = 0.540). The response rate 
of the RRM1­positive group was slightly lower than that 
of the RRM1­negative group (51.6% vs. 35.3% ,  =  0.278)</t>
  </si>
  <si>
    <t>BRCA1</t>
  </si>
  <si>
    <t>ERCC1, BRCA1</t>
  </si>
  <si>
    <t>gemcitabine+vinolrebine/paclitaxel/cisplatin/carboplatin</t>
  </si>
  <si>
    <t xml:space="preserve">The tumor response was high in
those with low than high expression of RRM1 while the
rate of progressive disease was higher (25%) in those with
RRM1 high expression. </t>
  </si>
  <si>
    <t>AQUA, IHC</t>
  </si>
  <si>
    <t>pancreatic ductal adenocarcinoma</t>
  </si>
  <si>
    <t>AQUA</t>
  </si>
  <si>
    <t>dCK, hENT1, hENT2, dCMP deaminase, cytidine deaminase, RRM2</t>
  </si>
  <si>
    <t>pancreatic ductal cancers</t>
  </si>
  <si>
    <t>Focused DNA Array</t>
  </si>
  <si>
    <t>monotherapy</t>
  </si>
  <si>
    <t xml:space="preserve">RRM2, BRCA1 </t>
  </si>
  <si>
    <t>first-line</t>
  </si>
  <si>
    <t>advanced, metastatic</t>
  </si>
  <si>
    <t>ERCC1, BRCA1, CAV1</t>
  </si>
  <si>
    <t>gemcitabine+cisplatin OR gemcitabine+cisplatin+paclitaxel</t>
  </si>
  <si>
    <t>As expected from the study design, there was no significant
correlation between gene expression and response to therapy—
RRM1: Spearman’s rho   0.15, P   .28; and ERCC1: Spearman’s
rho   0.14, P   .33. In addition, there was no significant correlation
between gene expression and survival—RRM1 and OS: HR   0.996,
P   .24; RRM1 and PFS: HR   0.998, P   .36; ERCC1 and OS:
HR 1.00,P .19; andERCC1 and PFS:HR 1.00,P .23. Patients
assigned to the four different therapeutic regimens appeared to have
indistinguishable outcomes—OS: P   .98; PFS: P   .58;</t>
  </si>
  <si>
    <t>Eligibility criteria included histologically or
cytologically confirmed breast cancer pretreated with
anthracyclines either in the (neo)adjuvant or advanced
setting. To be eligible, patients had to have received at least
one line of chemotherapy for advanced disease. In all cases,
disease progression following the most recent treatment
had to be documented. Previous chemotherapy, hormonal
therapy and radiotherapy had to be stopped at least 4 weeks
prior to study entry. Other eligibility criteria were the
presence of evaluable and/or measurable disease, age
C18 years, Eastern Cooperative Oncology Group performance
status B2, estimated life expectancy C12 weeks and
adequate renal, hepatic and hematologic function</t>
  </si>
  <si>
    <t>Among
exclusion criteria, there were prior exposure to PACL and/
or GEM, presence of symptomatic brain metastases, and
history of other malignancy within 5 years of study
enrollment with the exception of in situ carcinoma of the
cervix and adequately treated non-melanoma skin malignancies.
Pregnant or nursing women as well as those with
reproductive potential not using an effective contraceptive
method were excluded from the study.</t>
  </si>
  <si>
    <t>stage IIB to IIIA</t>
  </si>
  <si>
    <t>ERCC1 (low), KRAS, EGFR</t>
  </si>
  <si>
    <t>Over expression</t>
  </si>
  <si>
    <t>RT-PCR, Western Blot, IHC</t>
  </si>
  <si>
    <t>advanced, recurrent</t>
  </si>
  <si>
    <t>ERCC1, TUBB3, EGFR</t>
  </si>
  <si>
    <t>This idea has been corroborated by a phase II study
performed in 85 chemonaive NSCLC patients where
cytotoxic treatment was tailored according to ERCC1 and
RRM1 mRNA levels measured by RT-PCR [57]. Based on
biomarkers assessment patients were treated with dual
combinations of carboplatin, gemcitabine, docetaxel and
vinorelbine. This customized approach produced a response
rate of 44% and a progression-free and overall survival of
6.6 and 13.6 months, respectively, encouraging further
evaluation of genomic-driven strategies. Most of the studies have been consistent in showing that RRM1 mRNA expression is associated with significantly longer
overall survival in gemcitabine-treated patients both in the neoadjuvant and palliative setting</t>
  </si>
  <si>
    <t>5'-NT, ERCC1, hENT1, CDA, RRM2</t>
  </si>
  <si>
    <t>RRM2, hENT1</t>
  </si>
  <si>
    <t>ERCC1, ERCC2</t>
  </si>
  <si>
    <t>hENT1</t>
  </si>
  <si>
    <t xml:space="preserve">hENT1, CDA, dCK, cN-II </t>
  </si>
  <si>
    <t xml:space="preserve">real-time light cycler-PCR </t>
  </si>
  <si>
    <t xml:space="preserve">RRM2, hENT1,dCK,  </t>
  </si>
  <si>
    <t>2 NSCLC, 1 bladder cancer</t>
  </si>
  <si>
    <t>1 Pancreartic cancer, 1 breast cancer</t>
  </si>
  <si>
    <t>4 NSCLC, 1 Pancreatic cance, 1 Biliary tract carcinoma, 1 nasopharyngeal carcinoma</t>
  </si>
  <si>
    <t>1 NSCLC, 1 urothelial carcinoma, 1 colon cancer, 1 pancreatic cancer</t>
  </si>
  <si>
    <t>1VD</t>
  </si>
  <si>
    <t>2 NSCLC, 1 lung cancer, 1 Multiple cancers</t>
  </si>
  <si>
    <t>IIA</t>
  </si>
  <si>
    <t>Meta analysis of IIB, IIC studies</t>
  </si>
  <si>
    <t>IIIC</t>
  </si>
  <si>
    <t>IIIF</t>
  </si>
  <si>
    <t>Pre-clinical (in vitro and in vivo studies)</t>
  </si>
  <si>
    <t>inoperable stage IIIB (with pleural effusion) or stage IV</t>
  </si>
  <si>
    <t>4 NSCLC, 1 Lymphoma, 1 esophageal squamous cell carcinoma, 1 pancreatic cancer, 1 adrenocortical carcinoma, 1 Lung Cancer</t>
  </si>
  <si>
    <t>2 NSCLC, 1 lung adenocarcinoma</t>
  </si>
  <si>
    <t>ERCC1, XPD</t>
  </si>
  <si>
    <t>gemcitabine+platinum</t>
  </si>
  <si>
    <t>neoadjuvant</t>
  </si>
  <si>
    <t>Clinical Cancer research</t>
  </si>
  <si>
    <t>For RRM1 levels, patients in the bottom quartile had a decreased risk of death compared with those in the top quartile (risk ratio = 0.30; P = 0.033). Median survival for the 17 patients in the bottom quartile was 52 months, whereas for the 15 in the top quartile, it was 26 months (P = 0.018). The 17 patients in the bottom quartile had better outcomes, including more radiographic responses (65% versus 54%; P = 0.24), complete resections (94% versus 72%; P = 0.03), lobectomies (71% versus 34%; P = 0.004), and pathological complete responses (29% versus 0%; P = 0.00001).</t>
  </si>
  <si>
    <t>n the present study, patients with the lowest RRM1 levels attained better survival, which was also correlated with a high complete resection rate, with a median survival of 52 months. Further prospective research is being carried out to test whether patients with low RRM1 mRNA levels (bottom quartile) will obtain the maximum survival benefit from cisplatin doublets, whereas those with high levels (top three quartiles) could obtain better outcomes when treated with noncisplatin doublets</t>
  </si>
  <si>
    <t>nucleotide excision repair</t>
  </si>
  <si>
    <t>4 NSCLC, 1 Pancreatic C ancer</t>
  </si>
  <si>
    <t>Prospective biomarker driven randomized clinical trial</t>
  </si>
  <si>
    <t>Post-hoc biomarker correlative analysis of a prospective randomized clinical trial</t>
  </si>
  <si>
    <t>Prospective biomarker driven non-randomized clinical trial</t>
  </si>
  <si>
    <t>Post-hoc biomarker correlative analysis of a non-randomized clinical trial</t>
  </si>
  <si>
    <t>Case-control study</t>
  </si>
  <si>
    <t>Low quality review</t>
  </si>
  <si>
    <t>Gene/Protein Expression</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0"/>
      <name val="Arial"/>
    </font>
    <font>
      <b/>
      <sz val="10"/>
      <name val="Arial"/>
      <family val="2"/>
    </font>
    <font>
      <sz val="10"/>
      <name val="Arial"/>
      <family val="2"/>
    </font>
    <font>
      <b/>
      <sz val="10"/>
      <color theme="0"/>
      <name val="Arial"/>
      <family val="2"/>
    </font>
    <font>
      <b/>
      <sz val="10"/>
      <name val="Arial"/>
      <family val="2"/>
    </font>
    <font>
      <sz val="10"/>
      <name val="Arial"/>
      <family val="2"/>
    </font>
    <font>
      <b/>
      <sz val="12"/>
      <name val="Arial"/>
      <family val="2"/>
    </font>
    <font>
      <sz val="9"/>
      <color indexed="81"/>
      <name val="Tahoma"/>
      <family val="2"/>
    </font>
    <font>
      <b/>
      <sz val="9"/>
      <color indexed="81"/>
      <name val="Tahoma"/>
      <family val="2"/>
    </font>
    <font>
      <b/>
      <sz val="16"/>
      <name val="Arial"/>
      <family val="2"/>
    </font>
    <font>
      <u/>
      <sz val="10"/>
      <color theme="10"/>
      <name val="Arial"/>
      <family val="2"/>
    </font>
    <font>
      <u/>
      <sz val="10"/>
      <color theme="11"/>
      <name val="Arial"/>
      <family val="2"/>
    </font>
    <font>
      <sz val="12"/>
      <color theme="1"/>
      <name val="Arial"/>
      <family val="2"/>
    </font>
    <font>
      <sz val="12"/>
      <name val="Arial"/>
      <family val="2"/>
    </font>
    <font>
      <sz val="12"/>
      <color rgb="FF000000"/>
      <name val="Arial"/>
      <family val="2"/>
    </font>
    <font>
      <sz val="12"/>
      <color rgb="FF2E2E2E"/>
      <name val="Arial"/>
      <family val="2"/>
    </font>
    <font>
      <sz val="11"/>
      <name val="Arial"/>
      <family val="2"/>
    </font>
    <font>
      <sz val="11"/>
      <color theme="1"/>
      <name val="Arial"/>
      <family val="2"/>
    </font>
    <font>
      <sz val="11"/>
      <color rgb="FF000000"/>
      <name val="Arial"/>
      <family val="2"/>
    </font>
  </fonts>
  <fills count="11">
    <fill>
      <patternFill patternType="none"/>
    </fill>
    <fill>
      <patternFill patternType="gray125"/>
    </fill>
    <fill>
      <patternFill patternType="solid">
        <fgColor theme="1" tint="0.499984740745262"/>
        <bgColor indexed="64"/>
      </patternFill>
    </fill>
    <fill>
      <patternFill patternType="solid">
        <fgColor theme="5"/>
        <bgColor indexed="64"/>
      </patternFill>
    </fill>
    <fill>
      <patternFill patternType="solid">
        <fgColor theme="5" tint="0.79998168889431442"/>
        <bgColor indexed="64"/>
      </patternFill>
    </fill>
    <fill>
      <patternFill patternType="solid">
        <fgColor theme="4" tint="-0.249977111117893"/>
        <bgColor indexed="64"/>
      </patternFill>
    </fill>
    <fill>
      <patternFill patternType="solid">
        <fgColor theme="4" tint="0.79998168889431442"/>
        <bgColor indexed="64"/>
      </patternFill>
    </fill>
    <fill>
      <patternFill patternType="solid">
        <fgColor theme="9" tint="-0.249977111117893"/>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6" tint="-0.249977111117893"/>
        <bgColor indexed="64"/>
      </patternFill>
    </fill>
  </fills>
  <borders count="8">
    <border>
      <left/>
      <right/>
      <top/>
      <bottom/>
      <diagonal/>
    </border>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style="thin">
        <color auto="1"/>
      </top>
      <bottom/>
      <diagonal/>
    </border>
    <border>
      <left/>
      <right style="thin">
        <color auto="1"/>
      </right>
      <top/>
      <bottom style="thin">
        <color auto="1"/>
      </bottom>
      <diagonal/>
    </border>
    <border>
      <left style="thin">
        <color auto="1"/>
      </left>
      <right style="thin">
        <color auto="1"/>
      </right>
      <top/>
      <bottom/>
      <diagonal/>
    </border>
  </borders>
  <cellStyleXfs count="11">
    <xf numFmtId="0" fontId="0"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75">
    <xf numFmtId="0" fontId="0" fillId="0" borderId="0" xfId="0"/>
    <xf numFmtId="0" fontId="3" fillId="2" borderId="2" xfId="0" applyFont="1" applyFill="1" applyBorder="1" applyAlignment="1">
      <alignment horizontal="left" wrapText="1"/>
    </xf>
    <xf numFmtId="0" fontId="3" fillId="2" borderId="2" xfId="0" applyFont="1" applyFill="1" applyBorder="1" applyAlignment="1">
      <alignment wrapText="1"/>
    </xf>
    <xf numFmtId="0" fontId="4" fillId="0" borderId="0" xfId="0" applyFont="1" applyAlignment="1">
      <alignment wrapText="1"/>
    </xf>
    <xf numFmtId="0" fontId="3" fillId="3" borderId="2" xfId="0" applyFont="1" applyFill="1" applyBorder="1" applyAlignment="1">
      <alignment horizontal="left" wrapText="1"/>
    </xf>
    <xf numFmtId="0" fontId="3" fillId="3" borderId="2" xfId="0" applyFont="1" applyFill="1" applyBorder="1" applyAlignment="1">
      <alignment horizontal="center" wrapText="1"/>
    </xf>
    <xf numFmtId="0" fontId="0" fillId="3" borderId="2" xfId="0" applyFill="1" applyBorder="1" applyAlignment="1">
      <alignment wrapText="1"/>
    </xf>
    <xf numFmtId="0" fontId="0" fillId="0" borderId="0" xfId="0" applyAlignment="1">
      <alignment wrapText="1"/>
    </xf>
    <xf numFmtId="0" fontId="5" fillId="4" borderId="2" xfId="0" applyFont="1" applyFill="1" applyBorder="1" applyAlignment="1">
      <alignment horizontal="center" wrapText="1"/>
    </xf>
    <xf numFmtId="0" fontId="3" fillId="5" borderId="2" xfId="0" applyFont="1" applyFill="1" applyBorder="1" applyAlignment="1">
      <alignment horizontal="left" wrapText="1"/>
    </xf>
    <xf numFmtId="0" fontId="3" fillId="5" borderId="2" xfId="0" applyFont="1" applyFill="1" applyBorder="1" applyAlignment="1">
      <alignment horizontal="center" wrapText="1"/>
    </xf>
    <xf numFmtId="0" fontId="3" fillId="5" borderId="2" xfId="0" applyFont="1" applyFill="1" applyBorder="1" applyAlignment="1">
      <alignment wrapText="1"/>
    </xf>
    <xf numFmtId="0" fontId="3" fillId="0" borderId="0" xfId="0" applyFont="1" applyAlignment="1">
      <alignment wrapText="1"/>
    </xf>
    <xf numFmtId="0" fontId="3" fillId="7" borderId="2" xfId="0" applyFont="1" applyFill="1" applyBorder="1" applyAlignment="1">
      <alignment horizontal="left" wrapText="1"/>
    </xf>
    <xf numFmtId="0" fontId="3" fillId="7" borderId="2" xfId="0" applyFont="1" applyFill="1" applyBorder="1" applyAlignment="1">
      <alignment horizontal="center" wrapText="1"/>
    </xf>
    <xf numFmtId="0" fontId="3" fillId="7" borderId="2" xfId="0" applyFont="1" applyFill="1" applyBorder="1" applyAlignment="1">
      <alignment wrapText="1"/>
    </xf>
    <xf numFmtId="0" fontId="6" fillId="0" borderId="0" xfId="0" applyFont="1" applyAlignment="1">
      <alignment wrapText="1"/>
    </xf>
    <xf numFmtId="0" fontId="5" fillId="0" borderId="0" xfId="0" applyFont="1" applyAlignment="1">
      <alignment wrapText="1"/>
    </xf>
    <xf numFmtId="0" fontId="5" fillId="10" borderId="2" xfId="0" applyFont="1" applyFill="1" applyBorder="1" applyAlignment="1">
      <alignment horizontal="center" wrapText="1"/>
    </xf>
    <xf numFmtId="0" fontId="5" fillId="10" borderId="2" xfId="0" applyFont="1" applyFill="1" applyBorder="1" applyAlignment="1">
      <alignment wrapText="1"/>
    </xf>
    <xf numFmtId="0" fontId="3" fillId="10" borderId="2" xfId="0" applyFont="1" applyFill="1" applyBorder="1" applyAlignment="1">
      <alignment horizontal="center" wrapText="1"/>
    </xf>
    <xf numFmtId="0" fontId="3" fillId="10" borderId="2" xfId="0" applyFont="1" applyFill="1" applyBorder="1" applyAlignment="1">
      <alignment horizontal="left" wrapText="1"/>
    </xf>
    <xf numFmtId="0" fontId="9" fillId="0" borderId="0" xfId="0" applyFont="1" applyAlignment="1">
      <alignment wrapText="1"/>
    </xf>
    <xf numFmtId="0" fontId="0" fillId="0" borderId="0" xfId="0" applyAlignment="1">
      <alignment horizontal="center" wrapText="1"/>
    </xf>
    <xf numFmtId="0" fontId="3" fillId="2" borderId="2" xfId="0" applyFont="1" applyFill="1" applyBorder="1" applyAlignment="1">
      <alignment horizontal="center" wrapText="1"/>
    </xf>
    <xf numFmtId="0" fontId="2" fillId="8" borderId="2" xfId="0" applyFont="1" applyFill="1" applyBorder="1" applyAlignment="1">
      <alignment horizontal="center" wrapText="1"/>
    </xf>
    <xf numFmtId="0" fontId="2" fillId="6" borderId="2" xfId="0" applyFont="1" applyFill="1" applyBorder="1" applyAlignment="1">
      <alignment horizontal="center" wrapText="1"/>
    </xf>
    <xf numFmtId="0" fontId="2" fillId="9" borderId="2" xfId="0" applyFont="1" applyFill="1" applyBorder="1" applyAlignment="1">
      <alignment horizontal="center" wrapText="1"/>
    </xf>
    <xf numFmtId="0" fontId="2" fillId="4" borderId="2" xfId="0" applyFont="1" applyFill="1" applyBorder="1" applyAlignment="1">
      <alignment wrapText="1"/>
    </xf>
    <xf numFmtId="0" fontId="2" fillId="4" borderId="2" xfId="0" applyFont="1" applyFill="1" applyBorder="1" applyAlignment="1">
      <alignment horizontal="center" wrapText="1"/>
    </xf>
    <xf numFmtId="0" fontId="2" fillId="9" borderId="2" xfId="0" applyFont="1" applyFill="1" applyBorder="1" applyAlignment="1">
      <alignment wrapText="1"/>
    </xf>
    <xf numFmtId="0" fontId="2" fillId="6" borderId="2" xfId="0" applyFont="1" applyFill="1" applyBorder="1" applyAlignment="1">
      <alignment wrapText="1"/>
    </xf>
    <xf numFmtId="0" fontId="2" fillId="8" borderId="2" xfId="0" applyFont="1" applyFill="1" applyBorder="1" applyAlignment="1">
      <alignment wrapText="1"/>
    </xf>
    <xf numFmtId="0" fontId="2" fillId="0" borderId="0" xfId="0" applyFont="1" applyAlignment="1">
      <alignment wrapText="1"/>
    </xf>
    <xf numFmtId="0" fontId="2" fillId="6" borderId="2" xfId="0" applyFont="1" applyFill="1" applyBorder="1" applyAlignment="1"/>
    <xf numFmtId="0" fontId="2" fillId="0" borderId="0" xfId="0" applyFont="1" applyAlignment="1"/>
    <xf numFmtId="0" fontId="0" fillId="0" borderId="0" xfId="0" applyAlignment="1"/>
    <xf numFmtId="0" fontId="1" fillId="7" borderId="2" xfId="0" applyFont="1" applyFill="1" applyBorder="1" applyAlignment="1">
      <alignment horizontal="center" wrapText="1"/>
    </xf>
    <xf numFmtId="0" fontId="2" fillId="9" borderId="2" xfId="0" applyFont="1" applyFill="1" applyBorder="1" applyAlignment="1">
      <alignment horizontal="center" vertical="center" wrapText="1"/>
    </xf>
    <xf numFmtId="0" fontId="13" fillId="0" borderId="1" xfId="0" applyFont="1" applyFill="1" applyBorder="1" applyAlignment="1"/>
    <xf numFmtId="0" fontId="14" fillId="0" borderId="1" xfId="0" applyFont="1" applyFill="1" applyBorder="1" applyAlignment="1">
      <alignment horizontal="right"/>
    </xf>
    <xf numFmtId="0" fontId="13" fillId="0" borderId="1" xfId="0" applyFont="1" applyFill="1" applyBorder="1"/>
    <xf numFmtId="0" fontId="13" fillId="0" borderId="1" xfId="0" applyFont="1" applyFill="1" applyBorder="1" applyAlignment="1">
      <alignment horizontal="left"/>
    </xf>
    <xf numFmtId="0" fontId="13" fillId="0" borderId="1" xfId="0" quotePrefix="1" applyFont="1" applyFill="1" applyBorder="1" applyAlignment="1"/>
    <xf numFmtId="0" fontId="0" fillId="0" borderId="0" xfId="0" applyFont="1" applyAlignment="1">
      <alignment horizontal="center" wrapText="1"/>
    </xf>
    <xf numFmtId="0" fontId="16" fillId="0" borderId="1" xfId="0" applyFont="1" applyFill="1" applyBorder="1" applyAlignment="1"/>
    <xf numFmtId="0" fontId="16" fillId="0" borderId="1" xfId="0" applyFont="1" applyFill="1" applyBorder="1" applyAlignment="1">
      <alignment horizontal="left"/>
    </xf>
    <xf numFmtId="0" fontId="12" fillId="0" borderId="1" xfId="0" applyFont="1" applyFill="1" applyBorder="1"/>
    <xf numFmtId="0" fontId="12" fillId="0" borderId="1" xfId="0" applyFont="1" applyFill="1" applyBorder="1" applyAlignment="1"/>
    <xf numFmtId="0" fontId="16" fillId="0" borderId="1" xfId="0" applyFont="1" applyFill="1" applyBorder="1"/>
    <xf numFmtId="0" fontId="17" fillId="0" borderId="1" xfId="0" applyFont="1" applyFill="1" applyBorder="1"/>
    <xf numFmtId="0" fontId="18" fillId="0" borderId="1" xfId="0" applyFont="1" applyFill="1" applyBorder="1"/>
    <xf numFmtId="0" fontId="6" fillId="0" borderId="1" xfId="0" applyFont="1" applyFill="1" applyBorder="1" applyAlignment="1"/>
    <xf numFmtId="0" fontId="6" fillId="0" borderId="1" xfId="0" applyFont="1" applyFill="1" applyBorder="1"/>
    <xf numFmtId="0" fontId="6" fillId="0" borderId="1" xfId="0" applyFont="1" applyFill="1" applyBorder="1" applyAlignment="1">
      <alignment horizontal="left"/>
    </xf>
    <xf numFmtId="0" fontId="14" fillId="0" borderId="1" xfId="0" applyFont="1" applyFill="1" applyBorder="1"/>
    <xf numFmtId="0" fontId="13" fillId="0" borderId="1" xfId="0" applyFont="1" applyFill="1" applyBorder="1" applyAlignment="1">
      <alignment wrapText="1"/>
    </xf>
    <xf numFmtId="0" fontId="15" fillId="0" borderId="1" xfId="0" applyFont="1" applyFill="1" applyBorder="1" applyAlignment="1"/>
    <xf numFmtId="0" fontId="13" fillId="0" borderId="1" xfId="0" applyFont="1" applyFill="1" applyBorder="1" applyAlignment="1">
      <alignment horizontal="right"/>
    </xf>
    <xf numFmtId="0" fontId="2" fillId="9" borderId="5" xfId="0" applyFont="1" applyFill="1" applyBorder="1" applyAlignment="1">
      <alignment horizontal="center" wrapText="1"/>
    </xf>
    <xf numFmtId="0" fontId="2" fillId="9" borderId="2" xfId="0" applyFont="1" applyFill="1" applyBorder="1" applyAlignment="1">
      <alignment horizontal="left" wrapText="1"/>
    </xf>
    <xf numFmtId="0" fontId="2" fillId="6" borderId="2" xfId="0" applyFont="1" applyFill="1" applyBorder="1" applyAlignment="1">
      <alignment horizontal="center"/>
    </xf>
    <xf numFmtId="0" fontId="2" fillId="7" borderId="2" xfId="0" applyFont="1" applyFill="1" applyBorder="1" applyAlignment="1">
      <alignment horizontal="center" wrapText="1"/>
    </xf>
    <xf numFmtId="0" fontId="2" fillId="8" borderId="3" xfId="0" applyFont="1" applyFill="1" applyBorder="1" applyAlignment="1">
      <alignment horizontal="center" vertical="center" wrapText="1"/>
    </xf>
    <xf numFmtId="0" fontId="2" fillId="8" borderId="7" xfId="0" applyFont="1" applyFill="1" applyBorder="1" applyAlignment="1">
      <alignment horizontal="center" vertical="center" wrapText="1"/>
    </xf>
    <xf numFmtId="0" fontId="2" fillId="8" borderId="4" xfId="0" applyFont="1" applyFill="1" applyBorder="1" applyAlignment="1">
      <alignment horizontal="center" vertical="center" wrapText="1"/>
    </xf>
    <xf numFmtId="0" fontId="2" fillId="6" borderId="3" xfId="0" applyFont="1" applyFill="1" applyBorder="1" applyAlignment="1">
      <alignment horizontal="center" vertical="center" wrapText="1"/>
    </xf>
    <xf numFmtId="0" fontId="2" fillId="6" borderId="4"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2" fillId="4" borderId="4" xfId="0" applyFont="1" applyFill="1" applyBorder="1" applyAlignment="1">
      <alignment horizontal="center" vertical="center" wrapText="1"/>
    </xf>
    <xf numFmtId="0" fontId="2" fillId="9" borderId="5" xfId="0" applyFont="1" applyFill="1" applyBorder="1" applyAlignment="1">
      <alignment horizontal="center" vertical="center" wrapText="1"/>
    </xf>
    <xf numFmtId="0" fontId="2" fillId="9" borderId="6" xfId="0" applyFont="1" applyFill="1" applyBorder="1" applyAlignment="1">
      <alignment horizontal="center" vertical="center" wrapText="1"/>
    </xf>
    <xf numFmtId="0" fontId="2" fillId="9" borderId="3" xfId="0" applyFont="1" applyFill="1" applyBorder="1" applyAlignment="1">
      <alignment horizontal="center" vertical="center" wrapText="1"/>
    </xf>
    <xf numFmtId="0" fontId="2" fillId="9" borderId="4" xfId="0" applyFont="1" applyFill="1" applyBorder="1" applyAlignment="1">
      <alignment horizontal="center" vertical="center" wrapText="1"/>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9</xdr:col>
      <xdr:colOff>866775</xdr:colOff>
      <xdr:row>36</xdr:row>
      <xdr:rowOff>0</xdr:rowOff>
    </xdr:to>
    <xdr:sp macro="" textlink="">
      <xdr:nvSpPr>
        <xdr:cNvPr id="6179" name="Rectangle 35" hidden="1"/>
        <xdr:cNvSpPr>
          <a:spLocks noSelect="1" noChangeArrowheads="1"/>
        </xdr:cNvSpPr>
      </xdr:nvSpPr>
      <xdr:spPr bwMode="auto">
        <a:xfrm>
          <a:off x="0" y="0"/>
          <a:ext cx="9525000" cy="9525000"/>
        </a:xfrm>
        <a:prstGeom prst="rect">
          <a:avLst/>
        </a:pr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H59"/>
  <sheetViews>
    <sheetView tabSelected="1" workbookViewId="0">
      <pane xSplit="3" ySplit="1" topLeftCell="D2" activePane="bottomRight" state="frozen"/>
      <selection pane="topRight" activeCell="C1" sqref="C1"/>
      <selection pane="bottomLeft" activeCell="A2" sqref="A2"/>
      <selection pane="bottomRight" activeCell="D7" sqref="D7"/>
    </sheetView>
  </sheetViews>
  <sheetFormatPr defaultColWidth="14.42578125" defaultRowHeight="15" x14ac:dyDescent="0.2"/>
  <cols>
    <col min="1" max="1" width="20.42578125" style="47" customWidth="1"/>
    <col min="2" max="2" width="11.140625" style="47" customWidth="1"/>
    <col min="3" max="3" width="14.28515625" style="41" customWidth="1"/>
    <col min="4" max="4" width="22.42578125" style="47" customWidth="1"/>
    <col min="5" max="5" width="11.5703125" style="47" customWidth="1"/>
    <col min="6" max="6" width="8.42578125" style="47" customWidth="1"/>
    <col min="7" max="7" width="8.28515625" style="47" customWidth="1"/>
    <col min="8" max="8" width="6.140625" style="47" customWidth="1"/>
    <col min="9" max="13" width="14.42578125" style="47"/>
    <col min="14" max="14" width="10.140625" style="47" customWidth="1"/>
    <col min="15" max="15" width="8.5703125" style="47" customWidth="1"/>
    <col min="16" max="16" width="7" style="47" customWidth="1"/>
    <col min="17" max="16384" width="14.42578125" style="47"/>
  </cols>
  <sheetData>
    <row r="1" spans="1:34" ht="15.75" customHeight="1" x14ac:dyDescent="0.25">
      <c r="A1" s="52" t="s">
        <v>0</v>
      </c>
      <c r="B1" s="52" t="s">
        <v>1</v>
      </c>
      <c r="C1" s="53" t="s">
        <v>276</v>
      </c>
      <c r="D1" s="52" t="s">
        <v>368</v>
      </c>
      <c r="E1" s="52" t="s">
        <v>277</v>
      </c>
      <c r="F1" s="52" t="s">
        <v>278</v>
      </c>
      <c r="G1" s="52" t="s">
        <v>2</v>
      </c>
      <c r="H1" s="52" t="s">
        <v>279</v>
      </c>
      <c r="I1" s="52" t="s">
        <v>3</v>
      </c>
      <c r="J1" s="52" t="s">
        <v>4</v>
      </c>
      <c r="K1" s="52" t="s">
        <v>5</v>
      </c>
      <c r="L1" s="52" t="s">
        <v>6</v>
      </c>
      <c r="M1" s="52" t="s">
        <v>7</v>
      </c>
      <c r="N1" s="52" t="s">
        <v>8</v>
      </c>
      <c r="O1" s="52" t="s">
        <v>9</v>
      </c>
      <c r="P1" s="54" t="s">
        <v>10</v>
      </c>
      <c r="Q1" s="52" t="s">
        <v>11</v>
      </c>
      <c r="R1" s="52" t="s">
        <v>12</v>
      </c>
      <c r="S1" s="52" t="s">
        <v>13</v>
      </c>
      <c r="T1" s="52" t="s">
        <v>14</v>
      </c>
      <c r="U1" s="52" t="s">
        <v>15</v>
      </c>
      <c r="V1" s="52" t="s">
        <v>16</v>
      </c>
      <c r="W1" s="52" t="s">
        <v>17</v>
      </c>
      <c r="Y1" s="39"/>
      <c r="Z1" s="39"/>
      <c r="AA1" s="39"/>
      <c r="AB1" s="39"/>
      <c r="AC1" s="39"/>
      <c r="AD1" s="39"/>
      <c r="AE1" s="39"/>
      <c r="AF1" s="39"/>
      <c r="AG1" s="39"/>
      <c r="AH1" s="55"/>
    </row>
    <row r="2" spans="1:34" ht="15.75" customHeight="1" x14ac:dyDescent="0.2">
      <c r="A2" s="39" t="s">
        <v>18</v>
      </c>
      <c r="B2" s="39" t="s">
        <v>19</v>
      </c>
      <c r="C2" s="41" t="s">
        <v>284</v>
      </c>
      <c r="D2" s="39" t="s">
        <v>283</v>
      </c>
      <c r="E2" s="39" t="s">
        <v>295</v>
      </c>
      <c r="F2" s="39" t="s">
        <v>294</v>
      </c>
      <c r="G2" s="39" t="s">
        <v>20</v>
      </c>
      <c r="H2" s="39"/>
      <c r="I2" s="39" t="s">
        <v>21</v>
      </c>
      <c r="J2" s="39" t="s">
        <v>22</v>
      </c>
      <c r="K2" s="40">
        <v>25119181</v>
      </c>
      <c r="L2" s="39" t="s">
        <v>23</v>
      </c>
      <c r="M2" s="48" t="s">
        <v>364</v>
      </c>
      <c r="N2" s="39" t="s">
        <v>106</v>
      </c>
      <c r="O2" s="39">
        <v>1999</v>
      </c>
      <c r="P2" s="39">
        <v>85</v>
      </c>
      <c r="Q2" s="56" t="s">
        <v>25</v>
      </c>
      <c r="R2" s="39" t="s">
        <v>26</v>
      </c>
      <c r="S2" s="41"/>
      <c r="T2" s="39" t="s">
        <v>27</v>
      </c>
      <c r="U2" s="39" t="s">
        <v>28</v>
      </c>
      <c r="V2" s="39" t="s">
        <v>29</v>
      </c>
      <c r="W2" s="41"/>
      <c r="X2" s="41"/>
      <c r="Y2" s="41"/>
      <c r="Z2" s="41"/>
      <c r="AA2" s="41"/>
      <c r="AB2" s="41"/>
      <c r="AC2" s="41"/>
      <c r="AD2" s="41"/>
      <c r="AE2" s="41"/>
      <c r="AF2" s="41"/>
      <c r="AG2" s="41"/>
      <c r="AH2" s="41"/>
    </row>
    <row r="3" spans="1:34" ht="15.75" customHeight="1" x14ac:dyDescent="0.2">
      <c r="A3" s="39" t="s">
        <v>18</v>
      </c>
      <c r="B3" s="39" t="s">
        <v>19</v>
      </c>
      <c r="D3" s="47" t="s">
        <v>283</v>
      </c>
      <c r="E3" s="39"/>
      <c r="G3" s="39" t="s">
        <v>30</v>
      </c>
      <c r="H3" s="39"/>
      <c r="I3" s="39" t="s">
        <v>21</v>
      </c>
      <c r="J3" s="39" t="s">
        <v>22</v>
      </c>
      <c r="K3" s="39">
        <v>24792823</v>
      </c>
      <c r="L3" s="39" t="s">
        <v>31</v>
      </c>
      <c r="M3" s="39" t="s">
        <v>350</v>
      </c>
      <c r="N3" s="39" t="s">
        <v>199</v>
      </c>
      <c r="O3" s="39">
        <v>2014</v>
      </c>
      <c r="Q3" s="39" t="s">
        <v>32</v>
      </c>
      <c r="R3" s="39" t="s">
        <v>33</v>
      </c>
      <c r="W3" s="39" t="s">
        <v>34</v>
      </c>
    </row>
    <row r="4" spans="1:34" ht="15.75" customHeight="1" x14ac:dyDescent="0.2">
      <c r="A4" s="39" t="s">
        <v>18</v>
      </c>
      <c r="B4" s="39" t="s">
        <v>19</v>
      </c>
      <c r="D4" s="47" t="s">
        <v>283</v>
      </c>
      <c r="E4" s="39"/>
      <c r="G4" s="39" t="s">
        <v>30</v>
      </c>
      <c r="H4" s="39"/>
      <c r="I4" s="39" t="s">
        <v>21</v>
      </c>
      <c r="J4" s="39" t="s">
        <v>22</v>
      </c>
      <c r="K4" s="39">
        <v>15172981</v>
      </c>
      <c r="L4" s="39" t="s">
        <v>35</v>
      </c>
      <c r="M4" s="39" t="s">
        <v>350</v>
      </c>
      <c r="N4" s="39" t="s">
        <v>199</v>
      </c>
      <c r="O4" s="39">
        <v>2004</v>
      </c>
      <c r="Q4" s="39" t="s">
        <v>36</v>
      </c>
      <c r="R4" s="39" t="s">
        <v>37</v>
      </c>
      <c r="W4" s="39" t="s">
        <v>38</v>
      </c>
    </row>
    <row r="5" spans="1:34" ht="15.75" customHeight="1" x14ac:dyDescent="0.2">
      <c r="A5" s="39" t="s">
        <v>18</v>
      </c>
      <c r="B5" s="39" t="s">
        <v>19</v>
      </c>
      <c r="C5" s="41" t="s">
        <v>296</v>
      </c>
      <c r="D5" s="39" t="s">
        <v>283</v>
      </c>
      <c r="E5" s="39" t="s">
        <v>289</v>
      </c>
      <c r="G5" s="39" t="s">
        <v>39</v>
      </c>
      <c r="H5" s="39"/>
      <c r="I5" s="39" t="s">
        <v>21</v>
      </c>
      <c r="J5" s="39" t="s">
        <v>22</v>
      </c>
      <c r="K5" s="39">
        <v>16966686</v>
      </c>
      <c r="L5" s="39" t="s">
        <v>40</v>
      </c>
      <c r="M5" s="39" t="s">
        <v>281</v>
      </c>
      <c r="N5" s="39" t="s">
        <v>263</v>
      </c>
      <c r="O5" s="39">
        <v>2006</v>
      </c>
      <c r="P5" s="39">
        <v>35</v>
      </c>
      <c r="Q5" s="39" t="s">
        <v>41</v>
      </c>
      <c r="R5" s="39" t="s">
        <v>42</v>
      </c>
      <c r="W5" s="39" t="s">
        <v>43</v>
      </c>
    </row>
    <row r="6" spans="1:34" ht="15.75" customHeight="1" x14ac:dyDescent="0.2">
      <c r="A6" s="39" t="s">
        <v>18</v>
      </c>
      <c r="B6" s="39" t="s">
        <v>19</v>
      </c>
      <c r="C6" s="41" t="s">
        <v>284</v>
      </c>
      <c r="D6" s="41" t="s">
        <v>283</v>
      </c>
      <c r="E6" s="39" t="s">
        <v>289</v>
      </c>
      <c r="F6" s="39" t="s">
        <v>44</v>
      </c>
      <c r="G6" s="39" t="s">
        <v>45</v>
      </c>
      <c r="H6" s="39"/>
      <c r="I6" s="39" t="s">
        <v>21</v>
      </c>
      <c r="J6" s="39" t="s">
        <v>22</v>
      </c>
      <c r="K6" s="39">
        <v>14977831</v>
      </c>
      <c r="L6" s="39" t="s">
        <v>46</v>
      </c>
      <c r="M6" s="39" t="s">
        <v>363</v>
      </c>
      <c r="N6" s="39" t="s">
        <v>262</v>
      </c>
      <c r="O6" s="39">
        <v>2004</v>
      </c>
      <c r="P6" s="39">
        <v>100</v>
      </c>
      <c r="Q6" s="39" t="s">
        <v>48</v>
      </c>
      <c r="R6" s="39" t="s">
        <v>49</v>
      </c>
      <c r="S6" s="41"/>
      <c r="T6" s="39" t="s">
        <v>50</v>
      </c>
      <c r="U6" s="41"/>
      <c r="V6" s="41"/>
      <c r="W6" s="41"/>
      <c r="X6" s="41"/>
      <c r="Y6" s="41"/>
      <c r="Z6" s="41"/>
      <c r="AA6" s="41"/>
      <c r="AB6" s="41"/>
      <c r="AC6" s="41"/>
      <c r="AD6" s="41"/>
      <c r="AE6" s="41"/>
      <c r="AF6" s="41"/>
      <c r="AG6" s="41"/>
      <c r="AH6" s="41"/>
    </row>
    <row r="7" spans="1:34" ht="15.75" customHeight="1" x14ac:dyDescent="0.2">
      <c r="A7" s="39" t="s">
        <v>18</v>
      </c>
      <c r="B7" s="39" t="s">
        <v>19</v>
      </c>
      <c r="C7" s="41" t="s">
        <v>301</v>
      </c>
      <c r="D7" s="39" t="s">
        <v>283</v>
      </c>
      <c r="E7" s="39" t="s">
        <v>295</v>
      </c>
      <c r="F7" s="41" t="s">
        <v>300</v>
      </c>
      <c r="G7" s="39" t="s">
        <v>51</v>
      </c>
      <c r="H7" s="39"/>
      <c r="I7" s="39" t="s">
        <v>21</v>
      </c>
      <c r="J7" s="39" t="s">
        <v>22</v>
      </c>
      <c r="K7" s="39">
        <v>25227833</v>
      </c>
      <c r="L7" s="39" t="s">
        <v>53</v>
      </c>
      <c r="M7" s="39" t="s">
        <v>366</v>
      </c>
      <c r="N7" s="39" t="s">
        <v>348</v>
      </c>
      <c r="O7" s="39">
        <v>2014</v>
      </c>
      <c r="P7" s="39">
        <v>68</v>
      </c>
      <c r="Q7" s="39" t="s">
        <v>54</v>
      </c>
      <c r="R7" s="39" t="s">
        <v>55</v>
      </c>
      <c r="S7" s="41"/>
      <c r="T7" s="41"/>
      <c r="U7" s="41"/>
      <c r="V7" s="41"/>
      <c r="W7" s="41"/>
      <c r="X7" s="41"/>
      <c r="Y7" s="41"/>
      <c r="Z7" s="41"/>
      <c r="AA7" s="41"/>
      <c r="AB7" s="41"/>
      <c r="AC7" s="41"/>
      <c r="AD7" s="41"/>
      <c r="AE7" s="41"/>
      <c r="AF7" s="41"/>
      <c r="AG7" s="41"/>
      <c r="AH7" s="41"/>
    </row>
    <row r="8" spans="1:34" ht="15.75" customHeight="1" x14ac:dyDescent="0.2">
      <c r="A8" s="57" t="s">
        <v>57</v>
      </c>
      <c r="B8" s="39" t="s">
        <v>19</v>
      </c>
      <c r="D8" s="47" t="s">
        <v>328</v>
      </c>
      <c r="E8" s="39"/>
      <c r="G8" s="39" t="s">
        <v>30</v>
      </c>
      <c r="H8" s="39"/>
      <c r="I8" s="39" t="s">
        <v>52</v>
      </c>
      <c r="J8" s="39" t="s">
        <v>22</v>
      </c>
      <c r="K8" s="58">
        <v>24924837</v>
      </c>
      <c r="L8" s="39" t="s">
        <v>58</v>
      </c>
      <c r="M8" s="39" t="s">
        <v>350</v>
      </c>
      <c r="N8" s="39" t="s">
        <v>199</v>
      </c>
      <c r="O8" s="39">
        <v>2014</v>
      </c>
      <c r="Q8" s="39" t="s">
        <v>59</v>
      </c>
      <c r="W8" s="39" t="s">
        <v>60</v>
      </c>
    </row>
    <row r="9" spans="1:34" ht="15.75" customHeight="1" x14ac:dyDescent="0.2">
      <c r="A9" s="39" t="s">
        <v>18</v>
      </c>
      <c r="B9" s="39" t="s">
        <v>19</v>
      </c>
      <c r="C9" s="41" t="s">
        <v>284</v>
      </c>
      <c r="D9" s="39" t="s">
        <v>283</v>
      </c>
      <c r="E9" s="41" t="s">
        <v>295</v>
      </c>
      <c r="F9" s="41"/>
      <c r="G9" s="39" t="s">
        <v>62</v>
      </c>
      <c r="H9" s="39" t="s">
        <v>298</v>
      </c>
      <c r="I9" s="39" t="s">
        <v>21</v>
      </c>
      <c r="J9" s="39" t="s">
        <v>22</v>
      </c>
      <c r="K9" s="39">
        <v>24647522</v>
      </c>
      <c r="L9" s="39" t="s">
        <v>63</v>
      </c>
      <c r="M9" s="39" t="s">
        <v>365</v>
      </c>
      <c r="N9" s="39" t="s">
        <v>196</v>
      </c>
      <c r="O9" s="39">
        <v>2014</v>
      </c>
      <c r="P9" s="39">
        <v>229</v>
      </c>
      <c r="Q9" s="39" t="s">
        <v>65</v>
      </c>
      <c r="R9" s="39" t="s">
        <v>66</v>
      </c>
      <c r="S9" s="41"/>
      <c r="T9" s="41"/>
      <c r="U9" s="41"/>
      <c r="V9" s="41"/>
      <c r="W9" s="41"/>
      <c r="X9" s="41"/>
      <c r="Y9" s="41"/>
      <c r="Z9" s="41"/>
      <c r="AA9" s="41"/>
      <c r="AB9" s="41"/>
      <c r="AC9" s="41"/>
      <c r="AD9" s="41"/>
      <c r="AE9" s="41"/>
      <c r="AF9" s="41"/>
      <c r="AG9" s="41"/>
      <c r="AH9" s="41"/>
    </row>
    <row r="10" spans="1:34" ht="15.75" customHeight="1" x14ac:dyDescent="0.2">
      <c r="A10" s="39" t="s">
        <v>68</v>
      </c>
      <c r="B10" s="39" t="s">
        <v>19</v>
      </c>
      <c r="D10" s="39" t="s">
        <v>283</v>
      </c>
      <c r="E10" s="39"/>
      <c r="G10" s="39" t="s">
        <v>69</v>
      </c>
      <c r="H10" s="39"/>
      <c r="I10" s="39" t="s">
        <v>21</v>
      </c>
      <c r="J10" s="39" t="s">
        <v>22</v>
      </c>
      <c r="K10" s="39">
        <v>24018612</v>
      </c>
      <c r="L10" s="39" t="s">
        <v>70</v>
      </c>
      <c r="M10" s="39" t="s">
        <v>350</v>
      </c>
      <c r="N10" s="39" t="s">
        <v>199</v>
      </c>
      <c r="O10" s="39">
        <v>2014</v>
      </c>
      <c r="Q10" s="56" t="s">
        <v>71</v>
      </c>
      <c r="W10" s="39" t="s">
        <v>72</v>
      </c>
    </row>
    <row r="11" spans="1:34" ht="15.75" customHeight="1" x14ac:dyDescent="0.2">
      <c r="A11" s="39" t="s">
        <v>18</v>
      </c>
      <c r="B11" s="39" t="s">
        <v>19</v>
      </c>
      <c r="C11" s="41" t="s">
        <v>284</v>
      </c>
      <c r="D11" s="41" t="s">
        <v>283</v>
      </c>
      <c r="E11" s="39" t="s">
        <v>288</v>
      </c>
      <c r="F11" s="39" t="s">
        <v>44</v>
      </c>
      <c r="G11" s="39" t="s">
        <v>73</v>
      </c>
      <c r="H11" s="39"/>
      <c r="I11" s="39" t="s">
        <v>21</v>
      </c>
      <c r="J11" s="39" t="s">
        <v>22</v>
      </c>
      <c r="K11" s="39">
        <v>23690416</v>
      </c>
      <c r="L11" s="39" t="s">
        <v>40</v>
      </c>
      <c r="M11" s="39" t="s">
        <v>362</v>
      </c>
      <c r="N11" s="39" t="s">
        <v>47</v>
      </c>
      <c r="O11" s="39">
        <v>2013</v>
      </c>
      <c r="P11" s="39">
        <v>275</v>
      </c>
      <c r="Q11" s="39" t="s">
        <v>74</v>
      </c>
      <c r="R11" s="39" t="s">
        <v>75</v>
      </c>
      <c r="S11" s="41"/>
      <c r="T11" s="39" t="s">
        <v>76</v>
      </c>
      <c r="U11" s="41"/>
      <c r="V11" s="41"/>
      <c r="W11" s="41"/>
      <c r="X11" s="41"/>
      <c r="Y11" s="41"/>
      <c r="Z11" s="41"/>
      <c r="AA11" s="41"/>
      <c r="AB11" s="41"/>
      <c r="AC11" s="41"/>
      <c r="AD11" s="41"/>
      <c r="AE11" s="41"/>
      <c r="AF11" s="41"/>
      <c r="AG11" s="41"/>
      <c r="AH11" s="41"/>
    </row>
    <row r="12" spans="1:34" ht="15.75" customHeight="1" x14ac:dyDescent="0.2">
      <c r="A12" s="39" t="s">
        <v>18</v>
      </c>
      <c r="B12" s="39" t="s">
        <v>19</v>
      </c>
      <c r="C12" s="41" t="s">
        <v>326</v>
      </c>
      <c r="D12" s="39" t="s">
        <v>328</v>
      </c>
      <c r="E12" s="39" t="s">
        <v>304</v>
      </c>
      <c r="F12" s="39" t="s">
        <v>327</v>
      </c>
      <c r="G12" s="39" t="s">
        <v>77</v>
      </c>
      <c r="H12" s="39"/>
      <c r="I12" s="39" t="s">
        <v>21</v>
      </c>
      <c r="J12" s="39" t="s">
        <v>22</v>
      </c>
      <c r="K12" s="39">
        <v>23621919</v>
      </c>
      <c r="L12" s="39" t="s">
        <v>78</v>
      </c>
      <c r="M12" s="39" t="s">
        <v>79</v>
      </c>
      <c r="N12" s="39" t="s">
        <v>349</v>
      </c>
      <c r="O12" s="39">
        <v>2013</v>
      </c>
      <c r="P12" s="39">
        <v>11</v>
      </c>
      <c r="Q12" s="56" t="s">
        <v>80</v>
      </c>
      <c r="R12" s="39" t="s">
        <v>81</v>
      </c>
      <c r="S12" s="41"/>
      <c r="T12" s="39" t="s">
        <v>82</v>
      </c>
      <c r="U12" s="39" t="s">
        <v>83</v>
      </c>
      <c r="V12" s="41"/>
      <c r="W12" s="41"/>
      <c r="X12" s="41"/>
      <c r="Y12" s="41"/>
      <c r="Z12" s="41"/>
      <c r="AA12" s="41"/>
      <c r="AB12" s="41"/>
      <c r="AC12" s="41"/>
      <c r="AD12" s="41"/>
      <c r="AE12" s="41"/>
      <c r="AF12" s="41"/>
      <c r="AG12" s="41"/>
      <c r="AH12" s="41"/>
    </row>
    <row r="13" spans="1:34" ht="15.75" customHeight="1" x14ac:dyDescent="0.2">
      <c r="A13" s="39" t="s">
        <v>18</v>
      </c>
      <c r="B13" s="39" t="s">
        <v>19</v>
      </c>
      <c r="D13" s="39" t="s">
        <v>283</v>
      </c>
      <c r="E13" s="39"/>
      <c r="F13" s="39" t="s">
        <v>84</v>
      </c>
      <c r="G13" s="39" t="s">
        <v>85</v>
      </c>
      <c r="H13" s="39"/>
      <c r="I13" s="39" t="s">
        <v>21</v>
      </c>
      <c r="J13" s="39" t="s">
        <v>22</v>
      </c>
      <c r="K13" s="39">
        <v>23483975</v>
      </c>
      <c r="L13" s="39" t="s">
        <v>63</v>
      </c>
      <c r="M13" s="39" t="s">
        <v>350</v>
      </c>
      <c r="N13" s="39" t="s">
        <v>199</v>
      </c>
      <c r="O13" s="39">
        <v>2013</v>
      </c>
      <c r="Q13" s="56" t="s">
        <v>86</v>
      </c>
      <c r="R13" s="39" t="s">
        <v>87</v>
      </c>
      <c r="W13" s="39" t="s">
        <v>88</v>
      </c>
    </row>
    <row r="14" spans="1:34" ht="15.75" customHeight="1" x14ac:dyDescent="0.2">
      <c r="A14" s="42" t="s">
        <v>18</v>
      </c>
      <c r="B14" s="39" t="s">
        <v>19</v>
      </c>
      <c r="C14" s="41" t="s">
        <v>284</v>
      </c>
      <c r="D14" s="47" t="s">
        <v>283</v>
      </c>
      <c r="E14" s="39" t="s">
        <v>289</v>
      </c>
      <c r="F14" s="39" t="s">
        <v>89</v>
      </c>
      <c r="G14" s="39" t="s">
        <v>90</v>
      </c>
      <c r="H14" s="39"/>
      <c r="I14" s="39" t="s">
        <v>21</v>
      </c>
      <c r="J14" s="39" t="s">
        <v>22</v>
      </c>
      <c r="K14" s="39">
        <v>23359225</v>
      </c>
      <c r="L14" s="39" t="s">
        <v>91</v>
      </c>
      <c r="M14" s="41" t="s">
        <v>364</v>
      </c>
      <c r="N14" s="39" t="s">
        <v>106</v>
      </c>
      <c r="O14" s="39">
        <v>2012</v>
      </c>
      <c r="P14" s="39">
        <v>94</v>
      </c>
      <c r="Q14" s="39" t="s">
        <v>92</v>
      </c>
      <c r="R14" s="39" t="s">
        <v>93</v>
      </c>
      <c r="T14" s="39" t="s">
        <v>94</v>
      </c>
      <c r="U14" s="39" t="s">
        <v>95</v>
      </c>
      <c r="V14" s="39" t="s">
        <v>96</v>
      </c>
    </row>
    <row r="15" spans="1:34" ht="15.75" customHeight="1" x14ac:dyDescent="0.2">
      <c r="A15" s="39" t="s">
        <v>18</v>
      </c>
      <c r="B15" s="39" t="s">
        <v>19</v>
      </c>
      <c r="C15" s="41" t="s">
        <v>284</v>
      </c>
      <c r="D15" s="39" t="s">
        <v>283</v>
      </c>
      <c r="E15" s="39" t="s">
        <v>291</v>
      </c>
      <c r="F15" s="39" t="s">
        <v>44</v>
      </c>
      <c r="G15" s="39" t="s">
        <v>97</v>
      </c>
      <c r="H15" s="39"/>
      <c r="I15" s="39" t="s">
        <v>21</v>
      </c>
      <c r="J15" s="39" t="s">
        <v>22</v>
      </c>
      <c r="K15" s="39">
        <v>19884554</v>
      </c>
      <c r="L15" s="39" t="s">
        <v>40</v>
      </c>
      <c r="M15" s="39" t="s">
        <v>363</v>
      </c>
      <c r="N15" s="39" t="s">
        <v>262</v>
      </c>
      <c r="O15" s="39">
        <v>2009</v>
      </c>
      <c r="P15" s="39">
        <v>170</v>
      </c>
      <c r="Q15" s="56" t="s">
        <v>290</v>
      </c>
      <c r="R15" s="39" t="s">
        <v>98</v>
      </c>
      <c r="S15" s="41"/>
      <c r="T15" s="39" t="s">
        <v>99</v>
      </c>
      <c r="U15" s="41"/>
      <c r="V15" s="39" t="s">
        <v>100</v>
      </c>
      <c r="W15" s="41"/>
      <c r="X15" s="41"/>
      <c r="Y15" s="41"/>
      <c r="Z15" s="41"/>
      <c r="AA15" s="41"/>
      <c r="AB15" s="41"/>
      <c r="AC15" s="41"/>
      <c r="AD15" s="41"/>
      <c r="AE15" s="41"/>
      <c r="AF15" s="41"/>
      <c r="AG15" s="41"/>
      <c r="AH15" s="41"/>
    </row>
    <row r="16" spans="1:34" ht="15.75" customHeight="1" x14ac:dyDescent="0.2">
      <c r="A16" s="39" t="s">
        <v>18</v>
      </c>
      <c r="B16" s="39" t="s">
        <v>19</v>
      </c>
      <c r="C16" s="41" t="s">
        <v>284</v>
      </c>
      <c r="D16" s="39" t="s">
        <v>283</v>
      </c>
      <c r="E16" s="39" t="s">
        <v>295</v>
      </c>
      <c r="G16" s="39" t="s">
        <v>303</v>
      </c>
      <c r="H16" s="39" t="s">
        <v>302</v>
      </c>
      <c r="I16" s="39" t="s">
        <v>21</v>
      </c>
      <c r="J16" s="39" t="s">
        <v>22</v>
      </c>
      <c r="K16" s="39">
        <v>20223551</v>
      </c>
      <c r="L16" s="39" t="s">
        <v>101</v>
      </c>
      <c r="M16" s="39" t="s">
        <v>79</v>
      </c>
      <c r="N16" s="39" t="s">
        <v>349</v>
      </c>
      <c r="O16" s="39">
        <v>2010</v>
      </c>
      <c r="P16" s="39">
        <v>40</v>
      </c>
      <c r="Q16" s="39" t="s">
        <v>102</v>
      </c>
      <c r="R16" s="39" t="s">
        <v>103</v>
      </c>
    </row>
    <row r="17" spans="1:34" ht="15.75" customHeight="1" x14ac:dyDescent="0.2">
      <c r="A17" s="39" t="s">
        <v>18</v>
      </c>
      <c r="B17" s="39" t="s">
        <v>19</v>
      </c>
      <c r="C17" s="41" t="s">
        <v>284</v>
      </c>
      <c r="D17" s="47" t="s">
        <v>283</v>
      </c>
      <c r="E17" s="39" t="s">
        <v>289</v>
      </c>
      <c r="F17" s="47" t="s">
        <v>299</v>
      </c>
      <c r="G17" s="39" t="s">
        <v>104</v>
      </c>
      <c r="H17" s="39"/>
      <c r="I17" s="39" t="s">
        <v>21</v>
      </c>
      <c r="J17" s="39" t="s">
        <v>22</v>
      </c>
      <c r="K17" s="39">
        <v>16980606</v>
      </c>
      <c r="L17" s="39" t="s">
        <v>105</v>
      </c>
      <c r="M17" s="39" t="s">
        <v>365</v>
      </c>
      <c r="N17" s="39" t="s">
        <v>196</v>
      </c>
      <c r="O17" s="39">
        <v>2006</v>
      </c>
      <c r="P17" s="39">
        <v>70</v>
      </c>
      <c r="Q17" s="39" t="s">
        <v>107</v>
      </c>
      <c r="R17" s="39" t="s">
        <v>108</v>
      </c>
    </row>
    <row r="18" spans="1:34" ht="15.75" customHeight="1" x14ac:dyDescent="0.2">
      <c r="A18" s="39" t="s">
        <v>18</v>
      </c>
      <c r="B18" s="39" t="s">
        <v>19</v>
      </c>
      <c r="C18" s="41" t="s">
        <v>284</v>
      </c>
      <c r="D18" s="39" t="s">
        <v>283</v>
      </c>
      <c r="E18" s="39" t="s">
        <v>295</v>
      </c>
      <c r="F18" s="47" t="s">
        <v>156</v>
      </c>
      <c r="G18" s="39" t="s">
        <v>109</v>
      </c>
      <c r="H18" s="39" t="s">
        <v>298</v>
      </c>
      <c r="I18" s="39" t="s">
        <v>21</v>
      </c>
      <c r="J18" s="39" t="s">
        <v>22</v>
      </c>
      <c r="K18" s="58">
        <v>19488864</v>
      </c>
      <c r="L18" s="39" t="s">
        <v>110</v>
      </c>
      <c r="M18" s="39" t="s">
        <v>64</v>
      </c>
      <c r="N18" s="39" t="s">
        <v>264</v>
      </c>
      <c r="O18" s="39">
        <v>2010</v>
      </c>
      <c r="P18" s="39">
        <v>124</v>
      </c>
      <c r="Q18" s="39" t="s">
        <v>111</v>
      </c>
      <c r="R18" s="39" t="s">
        <v>112</v>
      </c>
      <c r="T18" s="39" t="s">
        <v>113</v>
      </c>
    </row>
    <row r="19" spans="1:34" ht="15.75" customHeight="1" x14ac:dyDescent="0.2">
      <c r="A19" s="39" t="s">
        <v>114</v>
      </c>
      <c r="B19" s="39" t="s">
        <v>19</v>
      </c>
      <c r="D19" s="41" t="s">
        <v>283</v>
      </c>
      <c r="E19" s="39" t="s">
        <v>289</v>
      </c>
      <c r="F19" s="41"/>
      <c r="G19" s="39" t="s">
        <v>85</v>
      </c>
      <c r="H19" s="39"/>
      <c r="I19" s="39" t="s">
        <v>21</v>
      </c>
      <c r="J19" s="39" t="s">
        <v>22</v>
      </c>
      <c r="K19" s="39">
        <v>17131328</v>
      </c>
      <c r="L19" s="39" t="s">
        <v>115</v>
      </c>
      <c r="M19" s="39" t="s">
        <v>79</v>
      </c>
      <c r="N19" s="39" t="s">
        <v>349</v>
      </c>
      <c r="O19" s="39">
        <v>2007</v>
      </c>
      <c r="P19" s="39">
        <v>18</v>
      </c>
      <c r="Q19" s="56" t="s">
        <v>116</v>
      </c>
      <c r="R19" s="39" t="s">
        <v>117</v>
      </c>
      <c r="S19" s="41"/>
      <c r="T19" s="41"/>
      <c r="U19" s="41"/>
      <c r="V19" s="41"/>
      <c r="W19" s="39" t="s">
        <v>118</v>
      </c>
      <c r="X19" s="41"/>
      <c r="Y19" s="41"/>
      <c r="Z19" s="41"/>
      <c r="AA19" s="41"/>
      <c r="AB19" s="41"/>
      <c r="AC19" s="41"/>
      <c r="AD19" s="41"/>
      <c r="AE19" s="41"/>
      <c r="AF19" s="41"/>
      <c r="AG19" s="41"/>
      <c r="AH19" s="41"/>
    </row>
    <row r="20" spans="1:34" ht="15.75" customHeight="1" x14ac:dyDescent="0.2">
      <c r="A20" s="39" t="s">
        <v>119</v>
      </c>
      <c r="B20" s="39" t="s">
        <v>19</v>
      </c>
      <c r="C20" s="41" t="s">
        <v>284</v>
      </c>
      <c r="D20" s="47" t="s">
        <v>283</v>
      </c>
      <c r="E20" s="39" t="s">
        <v>289</v>
      </c>
      <c r="F20" s="39" t="s">
        <v>67</v>
      </c>
      <c r="G20" s="39" t="s">
        <v>120</v>
      </c>
      <c r="H20" s="39"/>
      <c r="I20" s="39" t="s">
        <v>21</v>
      </c>
      <c r="J20" s="39" t="s">
        <v>22</v>
      </c>
      <c r="K20" s="39">
        <v>18414411</v>
      </c>
      <c r="L20" s="39" t="s">
        <v>56</v>
      </c>
      <c r="M20" s="39" t="s">
        <v>365</v>
      </c>
      <c r="N20" s="39" t="s">
        <v>196</v>
      </c>
      <c r="O20" s="39">
        <v>2008</v>
      </c>
      <c r="P20" s="39">
        <v>42</v>
      </c>
      <c r="Q20" s="39" t="s">
        <v>121</v>
      </c>
      <c r="R20" s="39" t="s">
        <v>122</v>
      </c>
    </row>
    <row r="21" spans="1:34" ht="15.75" customHeight="1" x14ac:dyDescent="0.2">
      <c r="A21" s="39" t="s">
        <v>18</v>
      </c>
      <c r="B21" s="39" t="s">
        <v>19</v>
      </c>
      <c r="C21" s="41" t="s">
        <v>284</v>
      </c>
      <c r="D21" s="39" t="s">
        <v>155</v>
      </c>
      <c r="E21" s="39" t="s">
        <v>295</v>
      </c>
      <c r="F21" s="41"/>
      <c r="G21" s="39" t="s">
        <v>123</v>
      </c>
      <c r="H21" s="39"/>
      <c r="I21" s="39" t="s">
        <v>268</v>
      </c>
      <c r="J21" s="39" t="s">
        <v>22</v>
      </c>
      <c r="K21" s="40">
        <v>23038758</v>
      </c>
      <c r="L21" s="39" t="s">
        <v>105</v>
      </c>
      <c r="M21" s="39" t="s">
        <v>363</v>
      </c>
      <c r="N21" s="39" t="s">
        <v>262</v>
      </c>
      <c r="O21" s="39">
        <v>2013</v>
      </c>
      <c r="P21" s="39">
        <v>261</v>
      </c>
      <c r="Q21" s="39" t="s">
        <v>124</v>
      </c>
      <c r="R21" s="39" t="s">
        <v>125</v>
      </c>
      <c r="S21" s="41"/>
      <c r="T21" s="39" t="s">
        <v>126</v>
      </c>
      <c r="U21" s="39" t="s">
        <v>127</v>
      </c>
      <c r="V21" s="41"/>
      <c r="W21" s="41"/>
      <c r="X21" s="41"/>
      <c r="Y21" s="41"/>
      <c r="Z21" s="41"/>
      <c r="AA21" s="41"/>
      <c r="AB21" s="41"/>
      <c r="AC21" s="41"/>
      <c r="AD21" s="41"/>
      <c r="AE21" s="41"/>
      <c r="AF21" s="41"/>
      <c r="AG21" s="41"/>
      <c r="AH21" s="41"/>
    </row>
    <row r="22" spans="1:34" ht="15.75" customHeight="1" x14ac:dyDescent="0.2">
      <c r="A22" s="39" t="s">
        <v>18</v>
      </c>
      <c r="B22" s="39" t="s">
        <v>19</v>
      </c>
      <c r="C22" s="41" t="s">
        <v>284</v>
      </c>
      <c r="D22" s="39" t="s">
        <v>283</v>
      </c>
      <c r="E22" s="39" t="s">
        <v>295</v>
      </c>
      <c r="F22" s="41"/>
      <c r="G22" s="39" t="s">
        <v>128</v>
      </c>
      <c r="H22" s="39"/>
      <c r="I22" s="39" t="s">
        <v>21</v>
      </c>
      <c r="J22" s="39" t="s">
        <v>22</v>
      </c>
      <c r="K22" s="39">
        <v>21496433</v>
      </c>
      <c r="L22" s="39" t="s">
        <v>129</v>
      </c>
      <c r="M22" s="39" t="s">
        <v>64</v>
      </c>
      <c r="N22" s="39" t="s">
        <v>264</v>
      </c>
      <c r="O22" s="39">
        <v>2011</v>
      </c>
      <c r="P22" s="39">
        <v>75</v>
      </c>
      <c r="Q22" s="39" t="s">
        <v>130</v>
      </c>
      <c r="R22" s="39" t="s">
        <v>131</v>
      </c>
      <c r="S22" s="41"/>
      <c r="T22" s="41"/>
      <c r="U22" s="41"/>
      <c r="V22" s="41"/>
      <c r="W22" s="41"/>
      <c r="X22" s="41"/>
      <c r="Y22" s="41"/>
      <c r="Z22" s="41"/>
      <c r="AA22" s="41"/>
      <c r="AB22" s="41"/>
      <c r="AC22" s="41"/>
      <c r="AD22" s="41"/>
      <c r="AE22" s="41"/>
      <c r="AF22" s="41"/>
      <c r="AG22" s="41"/>
      <c r="AH22" s="41"/>
    </row>
    <row r="23" spans="1:34" ht="15.75" customHeight="1" x14ac:dyDescent="0.2">
      <c r="A23" s="39" t="s">
        <v>18</v>
      </c>
      <c r="B23" s="39" t="s">
        <v>19</v>
      </c>
      <c r="C23" s="41" t="s">
        <v>284</v>
      </c>
      <c r="D23" s="47" t="s">
        <v>283</v>
      </c>
      <c r="E23" s="39" t="s">
        <v>289</v>
      </c>
      <c r="F23" s="39" t="s">
        <v>44</v>
      </c>
      <c r="G23" s="42" t="s">
        <v>132</v>
      </c>
      <c r="H23" s="42"/>
      <c r="I23" s="39" t="s">
        <v>21</v>
      </c>
      <c r="J23" s="39" t="s">
        <v>22</v>
      </c>
      <c r="K23" s="39">
        <v>23086647</v>
      </c>
      <c r="L23" s="39" t="s">
        <v>133</v>
      </c>
      <c r="M23" s="39" t="s">
        <v>79</v>
      </c>
      <c r="N23" s="39" t="s">
        <v>349</v>
      </c>
      <c r="O23" s="39">
        <v>2012</v>
      </c>
      <c r="P23" s="39">
        <v>49</v>
      </c>
      <c r="Q23" s="39" t="s">
        <v>134</v>
      </c>
      <c r="R23" s="39" t="s">
        <v>135</v>
      </c>
    </row>
    <row r="24" spans="1:34" ht="15.75" customHeight="1" x14ac:dyDescent="0.2">
      <c r="A24" s="39" t="s">
        <v>18</v>
      </c>
      <c r="B24" s="39" t="s">
        <v>19</v>
      </c>
      <c r="C24" s="47" t="s">
        <v>284</v>
      </c>
      <c r="D24" s="39" t="s">
        <v>283</v>
      </c>
      <c r="E24" s="39" t="s">
        <v>295</v>
      </c>
      <c r="F24" s="41"/>
      <c r="G24" s="39" t="s">
        <v>136</v>
      </c>
      <c r="H24" s="39"/>
      <c r="I24" s="39" t="s">
        <v>21</v>
      </c>
      <c r="J24" s="39" t="s">
        <v>22</v>
      </c>
      <c r="K24" s="39">
        <v>24595080</v>
      </c>
      <c r="L24" s="39" t="s">
        <v>137</v>
      </c>
      <c r="M24" s="41" t="s">
        <v>364</v>
      </c>
      <c r="N24" s="39" t="s">
        <v>106</v>
      </c>
      <c r="O24" s="39">
        <v>2013</v>
      </c>
      <c r="P24" s="41">
        <v>96</v>
      </c>
      <c r="Q24" s="39" t="s">
        <v>138</v>
      </c>
      <c r="R24" s="39" t="s">
        <v>139</v>
      </c>
      <c r="S24" s="41"/>
      <c r="T24" s="41"/>
      <c r="U24" s="41"/>
      <c r="V24" s="41"/>
      <c r="W24" s="41"/>
      <c r="X24" s="41"/>
      <c r="Y24" s="41"/>
      <c r="Z24" s="41"/>
      <c r="AA24" s="41"/>
      <c r="AB24" s="41"/>
      <c r="AC24" s="41"/>
      <c r="AD24" s="41"/>
      <c r="AE24" s="41"/>
      <c r="AF24" s="41"/>
      <c r="AG24" s="41"/>
      <c r="AH24" s="41"/>
    </row>
    <row r="25" spans="1:34" ht="15.75" customHeight="1" x14ac:dyDescent="0.2">
      <c r="A25" s="39" t="s">
        <v>140</v>
      </c>
      <c r="B25" s="39" t="s">
        <v>19</v>
      </c>
      <c r="D25" s="47" t="s">
        <v>328</v>
      </c>
      <c r="E25" s="39"/>
      <c r="G25" s="39" t="s">
        <v>85</v>
      </c>
      <c r="H25" s="39"/>
      <c r="I25" s="39" t="s">
        <v>52</v>
      </c>
      <c r="J25" s="39" t="s">
        <v>22</v>
      </c>
      <c r="K25" s="39">
        <v>16230416</v>
      </c>
      <c r="L25" s="39" t="s">
        <v>35</v>
      </c>
      <c r="M25" s="39" t="s">
        <v>350</v>
      </c>
      <c r="N25" s="39" t="s">
        <v>199</v>
      </c>
      <c r="O25" s="39">
        <v>2005</v>
      </c>
      <c r="Q25" s="39" t="s">
        <v>141</v>
      </c>
      <c r="R25" s="39" t="s">
        <v>142</v>
      </c>
      <c r="W25" s="39" t="s">
        <v>143</v>
      </c>
    </row>
    <row r="26" spans="1:34" x14ac:dyDescent="0.2">
      <c r="A26" s="39" t="s">
        <v>18</v>
      </c>
      <c r="B26" s="39" t="s">
        <v>19</v>
      </c>
      <c r="D26" s="47" t="s">
        <v>328</v>
      </c>
      <c r="E26" s="39"/>
      <c r="G26" s="39" t="s">
        <v>85</v>
      </c>
      <c r="H26" s="39"/>
      <c r="I26" s="39" t="s">
        <v>52</v>
      </c>
      <c r="J26" s="39" t="s">
        <v>22</v>
      </c>
      <c r="K26" s="39">
        <v>16891466</v>
      </c>
      <c r="L26" s="39" t="s">
        <v>144</v>
      </c>
      <c r="M26" s="39" t="s">
        <v>350</v>
      </c>
      <c r="N26" s="39" t="s">
        <v>199</v>
      </c>
      <c r="O26" s="39">
        <v>2006</v>
      </c>
      <c r="Q26" s="39" t="s">
        <v>145</v>
      </c>
      <c r="R26" s="39" t="s">
        <v>146</v>
      </c>
      <c r="W26" s="39" t="s">
        <v>147</v>
      </c>
    </row>
    <row r="27" spans="1:34" x14ac:dyDescent="0.2">
      <c r="A27" s="39" t="s">
        <v>101</v>
      </c>
      <c r="B27" s="39" t="s">
        <v>19</v>
      </c>
      <c r="D27" s="39" t="s">
        <v>283</v>
      </c>
      <c r="E27" s="39"/>
      <c r="G27" s="39" t="s">
        <v>85</v>
      </c>
      <c r="H27" s="39"/>
      <c r="I27" s="39" t="s">
        <v>21</v>
      </c>
      <c r="J27" s="39" t="s">
        <v>22</v>
      </c>
      <c r="K27" s="39">
        <v>22785206</v>
      </c>
      <c r="L27" s="39" t="s">
        <v>148</v>
      </c>
      <c r="M27" s="39" t="s">
        <v>350</v>
      </c>
      <c r="N27" s="39" t="s">
        <v>199</v>
      </c>
      <c r="O27" s="39">
        <v>2012</v>
      </c>
      <c r="Q27" s="39" t="s">
        <v>149</v>
      </c>
      <c r="R27" s="42" t="s">
        <v>150</v>
      </c>
      <c r="W27" s="39" t="s">
        <v>151</v>
      </c>
    </row>
    <row r="28" spans="1:34" x14ac:dyDescent="0.2">
      <c r="A28" s="39" t="s">
        <v>152</v>
      </c>
      <c r="B28" s="39" t="s">
        <v>19</v>
      </c>
      <c r="C28" s="41" t="s">
        <v>284</v>
      </c>
      <c r="D28" s="39" t="s">
        <v>283</v>
      </c>
      <c r="E28" s="39" t="s">
        <v>295</v>
      </c>
      <c r="G28" s="39" t="s">
        <v>305</v>
      </c>
      <c r="H28" s="39"/>
      <c r="I28" s="39" t="s">
        <v>21</v>
      </c>
      <c r="J28" s="39" t="s">
        <v>22</v>
      </c>
      <c r="K28" s="39">
        <v>22692073</v>
      </c>
      <c r="L28" s="39" t="s">
        <v>153</v>
      </c>
      <c r="M28" s="39" t="s">
        <v>79</v>
      </c>
      <c r="N28" s="39" t="s">
        <v>349</v>
      </c>
      <c r="O28" s="39">
        <v>2012</v>
      </c>
      <c r="P28" s="39">
        <v>48</v>
      </c>
      <c r="Q28" s="39" t="s">
        <v>306</v>
      </c>
      <c r="R28" s="39" t="s">
        <v>154</v>
      </c>
    </row>
    <row r="29" spans="1:34" x14ac:dyDescent="0.2">
      <c r="A29" s="39" t="s">
        <v>312</v>
      </c>
      <c r="B29" s="39" t="s">
        <v>19</v>
      </c>
      <c r="D29" s="41" t="s">
        <v>155</v>
      </c>
      <c r="E29" s="39" t="s">
        <v>280</v>
      </c>
      <c r="F29" s="39" t="s">
        <v>156</v>
      </c>
      <c r="G29" s="39" t="s">
        <v>157</v>
      </c>
      <c r="H29" s="39"/>
      <c r="I29" s="39" t="s">
        <v>268</v>
      </c>
      <c r="J29" s="39" t="s">
        <v>22</v>
      </c>
      <c r="K29" s="39">
        <v>22436573</v>
      </c>
      <c r="L29" s="39" t="s">
        <v>158</v>
      </c>
      <c r="M29" s="39" t="s">
        <v>64</v>
      </c>
      <c r="N29" s="39" t="s">
        <v>264</v>
      </c>
      <c r="O29" s="39">
        <v>2012</v>
      </c>
      <c r="P29" s="39">
        <v>94</v>
      </c>
      <c r="Q29" s="39" t="s">
        <v>159</v>
      </c>
      <c r="R29" s="39" t="s">
        <v>160</v>
      </c>
      <c r="S29" s="41"/>
      <c r="T29" s="41"/>
      <c r="U29" s="41"/>
      <c r="V29" s="41"/>
      <c r="W29" s="41"/>
      <c r="X29" s="41"/>
      <c r="Y29" s="41"/>
      <c r="Z29" s="41"/>
      <c r="AA29" s="41"/>
      <c r="AB29" s="41"/>
      <c r="AC29" s="41"/>
      <c r="AD29" s="41"/>
      <c r="AE29" s="41"/>
      <c r="AF29" s="41"/>
      <c r="AG29" s="41"/>
      <c r="AH29" s="41"/>
    </row>
    <row r="30" spans="1:34" x14ac:dyDescent="0.2">
      <c r="A30" s="39" t="s">
        <v>18</v>
      </c>
      <c r="B30" s="39" t="s">
        <v>19</v>
      </c>
      <c r="C30" s="41" t="s">
        <v>284</v>
      </c>
      <c r="D30" s="47" t="s">
        <v>283</v>
      </c>
      <c r="E30" s="39" t="s">
        <v>289</v>
      </c>
      <c r="F30" s="39" t="s">
        <v>161</v>
      </c>
      <c r="G30" s="39" t="s">
        <v>132</v>
      </c>
      <c r="H30" s="39" t="s">
        <v>298</v>
      </c>
      <c r="I30" s="39" t="s">
        <v>21</v>
      </c>
      <c r="J30" s="39" t="s">
        <v>22</v>
      </c>
      <c r="K30" s="39">
        <v>22302408</v>
      </c>
      <c r="L30" s="39" t="s">
        <v>23</v>
      </c>
      <c r="M30" s="39" t="s">
        <v>79</v>
      </c>
      <c r="N30" s="39" t="s">
        <v>349</v>
      </c>
      <c r="O30" s="39">
        <v>2012</v>
      </c>
      <c r="P30" s="39">
        <v>49</v>
      </c>
      <c r="Q30" s="39" t="s">
        <v>162</v>
      </c>
      <c r="R30" s="39" t="s">
        <v>163</v>
      </c>
      <c r="T30" s="39" t="s">
        <v>164</v>
      </c>
      <c r="U30" s="39" t="s">
        <v>165</v>
      </c>
    </row>
    <row r="31" spans="1:34" x14ac:dyDescent="0.2">
      <c r="A31" s="39" t="s">
        <v>18</v>
      </c>
      <c r="B31" s="39" t="s">
        <v>19</v>
      </c>
      <c r="C31" s="47" t="s">
        <v>284</v>
      </c>
      <c r="D31" s="41" t="s">
        <v>283</v>
      </c>
      <c r="E31" s="43" t="s">
        <v>297</v>
      </c>
      <c r="F31" s="39" t="s">
        <v>44</v>
      </c>
      <c r="G31" s="39" t="s">
        <v>166</v>
      </c>
      <c r="H31" s="39"/>
      <c r="I31" s="39" t="s">
        <v>21</v>
      </c>
      <c r="J31" s="39" t="s">
        <v>22</v>
      </c>
      <c r="K31" s="39">
        <v>22028294</v>
      </c>
      <c r="L31" s="39" t="s">
        <v>61</v>
      </c>
      <c r="M31" s="47" t="s">
        <v>347</v>
      </c>
      <c r="N31" s="41" t="s">
        <v>346</v>
      </c>
      <c r="O31" s="39">
        <v>2012</v>
      </c>
      <c r="P31" s="39">
        <v>181</v>
      </c>
      <c r="Q31" s="39" t="s">
        <v>167</v>
      </c>
      <c r="R31" s="39" t="s">
        <v>168</v>
      </c>
      <c r="S31" s="41"/>
      <c r="T31" s="39" t="s">
        <v>169</v>
      </c>
      <c r="U31" s="41"/>
      <c r="V31" s="41"/>
      <c r="W31" s="41"/>
      <c r="X31" s="41"/>
      <c r="Y31" s="41"/>
      <c r="Z31" s="41"/>
      <c r="AA31" s="41"/>
      <c r="AB31" s="41"/>
      <c r="AC31" s="41"/>
      <c r="AD31" s="41"/>
      <c r="AE31" s="41"/>
      <c r="AF31" s="41"/>
      <c r="AG31" s="41"/>
      <c r="AH31" s="41"/>
    </row>
    <row r="32" spans="1:34" x14ac:dyDescent="0.2">
      <c r="A32" s="39" t="s">
        <v>18</v>
      </c>
      <c r="B32" s="39" t="s">
        <v>19</v>
      </c>
      <c r="C32" s="41" t="s">
        <v>284</v>
      </c>
      <c r="D32" s="39" t="s">
        <v>283</v>
      </c>
      <c r="E32" s="39" t="s">
        <v>280</v>
      </c>
      <c r="F32" s="41"/>
      <c r="G32" s="39" t="s">
        <v>157</v>
      </c>
      <c r="H32" s="39"/>
      <c r="I32" s="39" t="s">
        <v>21</v>
      </c>
      <c r="J32" s="39" t="s">
        <v>22</v>
      </c>
      <c r="K32" s="39">
        <v>21889227</v>
      </c>
      <c r="L32" s="39" t="s">
        <v>101</v>
      </c>
      <c r="M32" s="39" t="s">
        <v>282</v>
      </c>
      <c r="N32" s="39" t="s">
        <v>24</v>
      </c>
      <c r="O32" s="39">
        <v>2012</v>
      </c>
      <c r="P32" s="39">
        <v>1243</v>
      </c>
      <c r="Q32" s="39" t="s">
        <v>170</v>
      </c>
      <c r="R32" s="39" t="s">
        <v>171</v>
      </c>
      <c r="S32" s="41"/>
      <c r="T32" s="39" t="s">
        <v>172</v>
      </c>
      <c r="U32" s="41"/>
      <c r="V32" s="41"/>
      <c r="W32" s="41"/>
      <c r="X32" s="41"/>
      <c r="Y32" s="41"/>
      <c r="Z32" s="41"/>
      <c r="AA32" s="41"/>
      <c r="AB32" s="41"/>
      <c r="AC32" s="41"/>
      <c r="AD32" s="41"/>
      <c r="AE32" s="41"/>
      <c r="AF32" s="41"/>
      <c r="AG32" s="41"/>
      <c r="AH32" s="41"/>
    </row>
    <row r="33" spans="1:34" x14ac:dyDescent="0.2">
      <c r="A33" s="39" t="s">
        <v>18</v>
      </c>
      <c r="B33" s="39" t="s">
        <v>19</v>
      </c>
      <c r="C33" s="41" t="s">
        <v>284</v>
      </c>
      <c r="D33" s="47" t="s">
        <v>283</v>
      </c>
      <c r="E33" s="39" t="s">
        <v>289</v>
      </c>
      <c r="F33" s="47" t="s">
        <v>307</v>
      </c>
      <c r="G33" s="39" t="s">
        <v>173</v>
      </c>
      <c r="H33" s="39"/>
      <c r="I33" s="39" t="s">
        <v>21</v>
      </c>
      <c r="J33" s="39" t="s">
        <v>22</v>
      </c>
      <c r="K33" s="39">
        <v>21370501</v>
      </c>
      <c r="L33" s="39" t="s">
        <v>174</v>
      </c>
      <c r="M33" s="39" t="s">
        <v>79</v>
      </c>
      <c r="N33" s="39" t="s">
        <v>349</v>
      </c>
      <c r="O33" s="39">
        <v>2011</v>
      </c>
      <c r="P33" s="39">
        <v>37</v>
      </c>
      <c r="Q33" s="39" t="s">
        <v>175</v>
      </c>
      <c r="R33" s="39" t="s">
        <v>176</v>
      </c>
    </row>
    <row r="34" spans="1:34" s="48" customFormat="1" x14ac:dyDescent="0.2">
      <c r="A34" s="39" t="s">
        <v>285</v>
      </c>
      <c r="B34" s="39" t="s">
        <v>19</v>
      </c>
      <c r="D34" s="39" t="s">
        <v>283</v>
      </c>
      <c r="E34" s="39"/>
      <c r="F34" s="39"/>
      <c r="G34" s="39" t="s">
        <v>157</v>
      </c>
      <c r="H34" s="39"/>
      <c r="I34" s="39" t="s">
        <v>21</v>
      </c>
      <c r="J34" s="39" t="s">
        <v>22</v>
      </c>
      <c r="K34" s="39">
        <v>21163702</v>
      </c>
      <c r="L34" s="39" t="s">
        <v>177</v>
      </c>
      <c r="M34" s="39" t="s">
        <v>200</v>
      </c>
      <c r="N34" s="39" t="s">
        <v>265</v>
      </c>
      <c r="O34" s="39">
        <v>2011</v>
      </c>
      <c r="P34" s="39"/>
      <c r="Q34" s="39" t="s">
        <v>286</v>
      </c>
      <c r="R34" s="39" t="s">
        <v>287</v>
      </c>
      <c r="S34" s="39"/>
      <c r="T34" s="39"/>
      <c r="U34" s="39"/>
      <c r="V34" s="39"/>
      <c r="W34" s="39"/>
      <c r="X34" s="39"/>
      <c r="Y34" s="39"/>
      <c r="Z34" s="39"/>
      <c r="AA34" s="39"/>
      <c r="AB34" s="39"/>
      <c r="AC34" s="39"/>
      <c r="AD34" s="39"/>
      <c r="AE34" s="39"/>
      <c r="AF34" s="39"/>
      <c r="AG34" s="39"/>
      <c r="AH34" s="39"/>
    </row>
    <row r="35" spans="1:34" s="48" customFormat="1" x14ac:dyDescent="0.2">
      <c r="A35" s="39" t="s">
        <v>178</v>
      </c>
      <c r="B35" s="39" t="s">
        <v>19</v>
      </c>
      <c r="C35" s="39" t="s">
        <v>284</v>
      </c>
      <c r="D35" s="39" t="s">
        <v>155</v>
      </c>
      <c r="E35" s="39" t="s">
        <v>313</v>
      </c>
      <c r="F35" s="48" t="s">
        <v>307</v>
      </c>
      <c r="G35" s="39" t="s">
        <v>179</v>
      </c>
      <c r="H35" s="39"/>
      <c r="I35" s="39" t="s">
        <v>268</v>
      </c>
      <c r="J35" s="39" t="s">
        <v>22</v>
      </c>
      <c r="K35" s="39">
        <v>20512334</v>
      </c>
      <c r="L35" s="39" t="s">
        <v>23</v>
      </c>
      <c r="M35" s="39" t="s">
        <v>281</v>
      </c>
      <c r="N35" s="39" t="s">
        <v>263</v>
      </c>
      <c r="O35" s="39">
        <v>2011</v>
      </c>
      <c r="P35" s="39">
        <v>42</v>
      </c>
      <c r="Q35" s="39" t="s">
        <v>180</v>
      </c>
      <c r="T35" s="48" t="s">
        <v>324</v>
      </c>
      <c r="U35" s="48" t="s">
        <v>325</v>
      </c>
      <c r="V35" s="39" t="s">
        <v>181</v>
      </c>
    </row>
    <row r="36" spans="1:34" s="48" customFormat="1" x14ac:dyDescent="0.2">
      <c r="A36" s="39" t="s">
        <v>18</v>
      </c>
      <c r="B36" s="39" t="s">
        <v>19</v>
      </c>
      <c r="C36" s="39" t="s">
        <v>284</v>
      </c>
      <c r="D36" s="48" t="s">
        <v>283</v>
      </c>
      <c r="E36" s="39" t="s">
        <v>289</v>
      </c>
      <c r="F36" s="48" t="s">
        <v>308</v>
      </c>
      <c r="G36" s="39" t="s">
        <v>309</v>
      </c>
      <c r="H36" s="39"/>
      <c r="I36" s="39" t="s">
        <v>21</v>
      </c>
      <c r="J36" s="39" t="s">
        <v>22</v>
      </c>
      <c r="K36" s="39">
        <v>20467918</v>
      </c>
      <c r="L36" s="39" t="s">
        <v>110</v>
      </c>
      <c r="M36" s="39" t="s">
        <v>64</v>
      </c>
      <c r="N36" s="39" t="s">
        <v>264</v>
      </c>
      <c r="O36" s="39">
        <v>2011</v>
      </c>
      <c r="P36" s="39">
        <v>85</v>
      </c>
      <c r="Q36" s="39" t="s">
        <v>310</v>
      </c>
      <c r="R36" s="39" t="s">
        <v>182</v>
      </c>
    </row>
    <row r="37" spans="1:34" x14ac:dyDescent="0.2">
      <c r="A37" s="39" t="s">
        <v>18</v>
      </c>
      <c r="B37" s="39" t="s">
        <v>19</v>
      </c>
      <c r="D37" s="41" t="s">
        <v>283</v>
      </c>
      <c r="E37" s="39"/>
      <c r="F37" s="41" t="s">
        <v>331</v>
      </c>
      <c r="G37" s="39" t="s">
        <v>85</v>
      </c>
      <c r="H37" s="39"/>
      <c r="I37" s="39" t="s">
        <v>21</v>
      </c>
      <c r="J37" s="39" t="s">
        <v>22</v>
      </c>
      <c r="K37" s="39">
        <v>20443070</v>
      </c>
      <c r="L37" s="39" t="s">
        <v>183</v>
      </c>
      <c r="M37" s="39" t="s">
        <v>269</v>
      </c>
      <c r="N37" s="39" t="s">
        <v>265</v>
      </c>
      <c r="O37" s="39">
        <v>2010</v>
      </c>
      <c r="P37" s="41"/>
      <c r="Q37" s="39" t="s">
        <v>332</v>
      </c>
      <c r="R37" s="41"/>
      <c r="S37" s="41"/>
      <c r="T37" s="41"/>
      <c r="U37" s="41"/>
      <c r="V37" s="41"/>
      <c r="W37" s="41"/>
      <c r="X37" s="41"/>
      <c r="Y37" s="41"/>
      <c r="Z37" s="41"/>
      <c r="AA37" s="41"/>
      <c r="AB37" s="41"/>
      <c r="AC37" s="41"/>
      <c r="AD37" s="41"/>
      <c r="AE37" s="41"/>
      <c r="AF37" s="41"/>
      <c r="AG37" s="41"/>
      <c r="AH37" s="41"/>
    </row>
    <row r="38" spans="1:34" x14ac:dyDescent="0.2">
      <c r="A38" s="39" t="s">
        <v>184</v>
      </c>
      <c r="B38" s="39" t="s">
        <v>19</v>
      </c>
      <c r="D38" s="39" t="s">
        <v>283</v>
      </c>
      <c r="E38" s="39"/>
      <c r="G38" s="39" t="s">
        <v>85</v>
      </c>
      <c r="H38" s="39"/>
      <c r="I38" s="39" t="s">
        <v>21</v>
      </c>
      <c r="J38" s="39" t="s">
        <v>22</v>
      </c>
      <c r="K38" s="39">
        <v>20021860</v>
      </c>
      <c r="L38" s="39" t="s">
        <v>185</v>
      </c>
      <c r="M38" s="39" t="s">
        <v>350</v>
      </c>
      <c r="N38" s="39" t="s">
        <v>199</v>
      </c>
      <c r="O38" s="39">
        <v>2009</v>
      </c>
      <c r="Q38" s="39" t="s">
        <v>186</v>
      </c>
      <c r="R38" s="39" t="s">
        <v>187</v>
      </c>
      <c r="V38" s="39" t="s">
        <v>188</v>
      </c>
    </row>
    <row r="39" spans="1:34" x14ac:dyDescent="0.2">
      <c r="A39" s="39" t="s">
        <v>178</v>
      </c>
      <c r="B39" s="39" t="s">
        <v>19</v>
      </c>
      <c r="C39" s="41" t="s">
        <v>292</v>
      </c>
      <c r="D39" s="39" t="s">
        <v>155</v>
      </c>
      <c r="E39" s="39" t="s">
        <v>313</v>
      </c>
      <c r="F39" s="41" t="s">
        <v>308</v>
      </c>
      <c r="G39" s="39" t="s">
        <v>189</v>
      </c>
      <c r="H39" s="39"/>
      <c r="I39" s="39" t="s">
        <v>268</v>
      </c>
      <c r="J39" s="39" t="s">
        <v>22</v>
      </c>
      <c r="K39" s="39">
        <v>19968494</v>
      </c>
      <c r="L39" s="39" t="s">
        <v>190</v>
      </c>
      <c r="M39" s="39" t="s">
        <v>64</v>
      </c>
      <c r="N39" s="39" t="s">
        <v>264</v>
      </c>
      <c r="O39" s="39">
        <v>2010</v>
      </c>
      <c r="P39" s="39">
        <v>55</v>
      </c>
      <c r="Q39" s="39" t="s">
        <v>191</v>
      </c>
      <c r="R39" s="39" t="s">
        <v>192</v>
      </c>
      <c r="S39" s="41"/>
      <c r="T39" s="41"/>
      <c r="U39" s="41"/>
      <c r="V39" s="41"/>
      <c r="W39" s="41"/>
      <c r="X39" s="41"/>
      <c r="Y39" s="41"/>
      <c r="Z39" s="41"/>
      <c r="AA39" s="41"/>
      <c r="AB39" s="41"/>
      <c r="AC39" s="41"/>
      <c r="AD39" s="41"/>
      <c r="AE39" s="41"/>
      <c r="AF39" s="41"/>
      <c r="AG39" s="41"/>
      <c r="AH39" s="41"/>
    </row>
    <row r="40" spans="1:34" x14ac:dyDescent="0.2">
      <c r="A40" s="39" t="s">
        <v>18</v>
      </c>
      <c r="B40" s="39" t="s">
        <v>19</v>
      </c>
      <c r="D40" s="39" t="s">
        <v>283</v>
      </c>
      <c r="E40" s="39" t="s">
        <v>289</v>
      </c>
      <c r="F40" s="47" t="s">
        <v>333</v>
      </c>
      <c r="G40" s="39" t="s">
        <v>85</v>
      </c>
      <c r="H40" s="39"/>
      <c r="I40" s="39" t="s">
        <v>21</v>
      </c>
      <c r="J40" s="39" t="s">
        <v>22</v>
      </c>
      <c r="K40" s="39">
        <v>19901957</v>
      </c>
      <c r="L40" s="39" t="s">
        <v>193</v>
      </c>
      <c r="M40" s="39" t="s">
        <v>350</v>
      </c>
      <c r="N40" s="39" t="s">
        <v>199</v>
      </c>
      <c r="O40" s="39">
        <v>2010</v>
      </c>
      <c r="P40" s="39">
        <v>69</v>
      </c>
      <c r="Q40" s="39" t="s">
        <v>194</v>
      </c>
      <c r="W40" s="39" t="s">
        <v>195</v>
      </c>
    </row>
    <row r="41" spans="1:34" x14ac:dyDescent="0.2">
      <c r="A41" s="39" t="s">
        <v>101</v>
      </c>
      <c r="B41" s="39" t="s">
        <v>19</v>
      </c>
      <c r="C41" s="47"/>
      <c r="D41" s="39" t="s">
        <v>283</v>
      </c>
      <c r="E41" s="39"/>
      <c r="F41" s="41" t="s">
        <v>156</v>
      </c>
      <c r="G41" s="39" t="s">
        <v>157</v>
      </c>
      <c r="H41" s="39"/>
      <c r="I41" s="39" t="s">
        <v>21</v>
      </c>
      <c r="J41" s="39" t="s">
        <v>22</v>
      </c>
      <c r="K41" s="39">
        <v>19552012</v>
      </c>
      <c r="L41" s="39" t="s">
        <v>197</v>
      </c>
      <c r="M41" s="39" t="s">
        <v>269</v>
      </c>
      <c r="N41" s="39" t="s">
        <v>265</v>
      </c>
      <c r="O41" s="39">
        <v>2009</v>
      </c>
      <c r="P41" s="41"/>
      <c r="Q41" s="39" t="s">
        <v>198</v>
      </c>
      <c r="R41" s="41"/>
      <c r="S41" s="41"/>
      <c r="T41" s="41"/>
      <c r="U41" s="41"/>
      <c r="V41" s="41"/>
      <c r="W41" s="41"/>
      <c r="X41" s="41"/>
      <c r="Y41" s="41"/>
      <c r="Z41" s="41"/>
      <c r="AA41" s="41"/>
      <c r="AB41" s="41"/>
      <c r="AC41" s="41"/>
      <c r="AD41" s="41"/>
      <c r="AE41" s="41"/>
      <c r="AF41" s="41"/>
      <c r="AG41" s="41"/>
      <c r="AH41" s="41"/>
    </row>
    <row r="42" spans="1:34" x14ac:dyDescent="0.2">
      <c r="A42" s="39" t="s">
        <v>114</v>
      </c>
      <c r="B42" s="39" t="s">
        <v>19</v>
      </c>
      <c r="D42" s="39" t="s">
        <v>283</v>
      </c>
      <c r="E42" s="39" t="s">
        <v>311</v>
      </c>
      <c r="F42" s="47" t="s">
        <v>156</v>
      </c>
      <c r="G42" s="39" t="s">
        <v>85</v>
      </c>
      <c r="H42" s="39"/>
      <c r="I42" s="39" t="s">
        <v>21</v>
      </c>
      <c r="J42" s="39" t="s">
        <v>22</v>
      </c>
      <c r="K42" s="39">
        <v>19543324</v>
      </c>
      <c r="L42" s="39" t="s">
        <v>201</v>
      </c>
      <c r="M42" s="39" t="s">
        <v>64</v>
      </c>
      <c r="N42" s="39" t="s">
        <v>264</v>
      </c>
      <c r="O42" s="39">
        <v>2009</v>
      </c>
      <c r="P42" s="39">
        <v>68</v>
      </c>
      <c r="Q42" s="39" t="s">
        <v>202</v>
      </c>
      <c r="R42" s="39" t="s">
        <v>203</v>
      </c>
      <c r="U42" s="39" t="s">
        <v>204</v>
      </c>
    </row>
    <row r="43" spans="1:34" x14ac:dyDescent="0.2">
      <c r="A43" s="39" t="s">
        <v>315</v>
      </c>
      <c r="B43" s="39" t="s">
        <v>19</v>
      </c>
      <c r="D43" s="39" t="s">
        <v>155</v>
      </c>
      <c r="E43" s="39" t="s">
        <v>316</v>
      </c>
      <c r="F43" s="47" t="s">
        <v>314</v>
      </c>
      <c r="G43" s="39" t="s">
        <v>85</v>
      </c>
      <c r="H43" s="39" t="s">
        <v>317</v>
      </c>
      <c r="I43" s="39" t="s">
        <v>268</v>
      </c>
      <c r="J43" s="39" t="s">
        <v>22</v>
      </c>
      <c r="K43" s="39">
        <v>19531250</v>
      </c>
      <c r="L43" s="39" t="s">
        <v>205</v>
      </c>
      <c r="M43" s="39" t="s">
        <v>79</v>
      </c>
      <c r="N43" s="39" t="s">
        <v>349</v>
      </c>
      <c r="O43" s="39">
        <v>2009</v>
      </c>
      <c r="P43" s="39">
        <v>35</v>
      </c>
      <c r="Q43" s="39" t="s">
        <v>206</v>
      </c>
    </row>
    <row r="44" spans="1:34" x14ac:dyDescent="0.2">
      <c r="A44" s="39" t="s">
        <v>18</v>
      </c>
      <c r="B44" s="39" t="s">
        <v>19</v>
      </c>
      <c r="C44" s="47" t="s">
        <v>351</v>
      </c>
      <c r="D44" s="39" t="s">
        <v>155</v>
      </c>
      <c r="E44" s="39" t="s">
        <v>289</v>
      </c>
      <c r="F44" s="41" t="s">
        <v>318</v>
      </c>
      <c r="G44" s="39" t="s">
        <v>120</v>
      </c>
      <c r="H44" s="39" t="s">
        <v>319</v>
      </c>
      <c r="I44" s="39" t="s">
        <v>268</v>
      </c>
      <c r="J44" s="39" t="s">
        <v>22</v>
      </c>
      <c r="K44" s="39">
        <v>19002265</v>
      </c>
      <c r="L44" s="39" t="s">
        <v>207</v>
      </c>
      <c r="M44" s="39" t="s">
        <v>363</v>
      </c>
      <c r="N44" s="39" t="s">
        <v>262</v>
      </c>
      <c r="O44" s="39">
        <v>2008</v>
      </c>
      <c r="P44" s="39">
        <v>102</v>
      </c>
      <c r="Q44" s="39" t="s">
        <v>208</v>
      </c>
      <c r="R44" s="39" t="s">
        <v>209</v>
      </c>
      <c r="S44" s="41"/>
      <c r="T44" s="41"/>
      <c r="U44" s="41"/>
      <c r="V44" s="41"/>
      <c r="W44" s="41"/>
      <c r="X44" s="41"/>
      <c r="Y44" s="41"/>
      <c r="Z44" s="41"/>
      <c r="AA44" s="41"/>
      <c r="AB44" s="41"/>
      <c r="AC44" s="41"/>
      <c r="AD44" s="41"/>
      <c r="AE44" s="41"/>
      <c r="AF44" s="41"/>
      <c r="AG44" s="41"/>
      <c r="AH44" s="41"/>
    </row>
    <row r="45" spans="1:34" x14ac:dyDescent="0.2">
      <c r="A45" s="39" t="s">
        <v>114</v>
      </c>
      <c r="B45" s="39" t="s">
        <v>19</v>
      </c>
      <c r="D45" s="39" t="s">
        <v>283</v>
      </c>
      <c r="E45" s="39" t="s">
        <v>289</v>
      </c>
      <c r="F45" s="47" t="s">
        <v>334</v>
      </c>
      <c r="G45" s="39" t="s">
        <v>85</v>
      </c>
      <c r="H45" s="39"/>
      <c r="I45" s="39" t="s">
        <v>21</v>
      </c>
      <c r="J45" s="39" t="s">
        <v>22</v>
      </c>
      <c r="K45" s="39">
        <v>18751396</v>
      </c>
      <c r="L45" s="39" t="s">
        <v>210</v>
      </c>
      <c r="M45" s="39" t="s">
        <v>350</v>
      </c>
      <c r="N45" s="39" t="s">
        <v>199</v>
      </c>
      <c r="O45" s="39">
        <v>2008</v>
      </c>
      <c r="Q45" s="39" t="s">
        <v>274</v>
      </c>
      <c r="R45" s="39" t="s">
        <v>275</v>
      </c>
      <c r="W45" s="39" t="s">
        <v>211</v>
      </c>
    </row>
    <row r="46" spans="1:34" x14ac:dyDescent="0.2">
      <c r="A46" s="39" t="s">
        <v>212</v>
      </c>
      <c r="B46" s="39" t="s">
        <v>19</v>
      </c>
      <c r="C46" s="41" t="s">
        <v>330</v>
      </c>
      <c r="D46" s="47" t="s">
        <v>283</v>
      </c>
      <c r="E46" s="39" t="s">
        <v>329</v>
      </c>
      <c r="G46" s="39" t="s">
        <v>85</v>
      </c>
      <c r="H46" s="39"/>
      <c r="I46" s="39" t="s">
        <v>21</v>
      </c>
      <c r="J46" s="39" t="s">
        <v>22</v>
      </c>
      <c r="K46" s="39">
        <v>18636187</v>
      </c>
      <c r="L46" s="39" t="s">
        <v>213</v>
      </c>
      <c r="M46" s="39" t="s">
        <v>79</v>
      </c>
      <c r="N46" s="39" t="s">
        <v>349</v>
      </c>
      <c r="O46" s="39">
        <v>2008</v>
      </c>
      <c r="P46" s="39">
        <v>47</v>
      </c>
      <c r="Q46" s="39" t="s">
        <v>214</v>
      </c>
      <c r="R46" s="39" t="s">
        <v>215</v>
      </c>
      <c r="W46" s="39" t="s">
        <v>216</v>
      </c>
    </row>
    <row r="47" spans="1:34" x14ac:dyDescent="0.2">
      <c r="A47" s="39" t="s">
        <v>101</v>
      </c>
      <c r="B47" s="39" t="s">
        <v>19</v>
      </c>
      <c r="D47" s="47" t="s">
        <v>155</v>
      </c>
      <c r="E47" s="39" t="s">
        <v>289</v>
      </c>
      <c r="F47" s="47" t="s">
        <v>335</v>
      </c>
      <c r="G47" s="39" t="s">
        <v>217</v>
      </c>
      <c r="H47" s="39"/>
      <c r="I47" s="39" t="s">
        <v>268</v>
      </c>
      <c r="J47" s="39" t="s">
        <v>22</v>
      </c>
      <c r="K47" s="39">
        <v>18494946</v>
      </c>
      <c r="L47" s="39" t="s">
        <v>218</v>
      </c>
      <c r="M47" s="39" t="s">
        <v>350</v>
      </c>
      <c r="N47" s="39" t="s">
        <v>199</v>
      </c>
      <c r="O47" s="39">
        <v>2008</v>
      </c>
      <c r="Q47" s="39" t="s">
        <v>219</v>
      </c>
      <c r="R47" s="39" t="s">
        <v>220</v>
      </c>
      <c r="W47" s="39" t="s">
        <v>221</v>
      </c>
    </row>
    <row r="48" spans="1:34" x14ac:dyDescent="0.2">
      <c r="A48" s="39" t="s">
        <v>18</v>
      </c>
      <c r="B48" s="39" t="s">
        <v>19</v>
      </c>
      <c r="D48" s="41" t="s">
        <v>283</v>
      </c>
      <c r="E48" s="39"/>
      <c r="F48" s="39" t="s">
        <v>161</v>
      </c>
      <c r="G48" s="39" t="s">
        <v>90</v>
      </c>
      <c r="H48" s="39"/>
      <c r="I48" s="39" t="s">
        <v>21</v>
      </c>
      <c r="J48" s="39" t="s">
        <v>22</v>
      </c>
      <c r="K48" s="39">
        <v>17686445</v>
      </c>
      <c r="L48" s="39" t="s">
        <v>101</v>
      </c>
      <c r="M48" s="39" t="s">
        <v>367</v>
      </c>
      <c r="N48" s="39" t="s">
        <v>266</v>
      </c>
      <c r="O48" s="39">
        <v>2007</v>
      </c>
      <c r="P48" s="41"/>
      <c r="Q48" s="39" t="s">
        <v>222</v>
      </c>
      <c r="R48" s="41"/>
      <c r="S48" s="41"/>
      <c r="T48" s="39"/>
      <c r="U48" s="41"/>
      <c r="V48" s="41"/>
      <c r="W48" s="41"/>
      <c r="X48" s="41"/>
      <c r="Y48" s="41"/>
      <c r="Z48" s="41"/>
      <c r="AA48" s="41"/>
      <c r="AB48" s="41"/>
      <c r="AC48" s="41"/>
      <c r="AD48" s="41"/>
      <c r="AE48" s="41"/>
      <c r="AF48" s="41"/>
      <c r="AG48" s="41"/>
      <c r="AH48" s="41"/>
    </row>
    <row r="49" spans="1:34" s="48" customFormat="1" x14ac:dyDescent="0.2">
      <c r="A49" s="39" t="s">
        <v>18</v>
      </c>
      <c r="B49" s="39" t="s">
        <v>19</v>
      </c>
      <c r="C49" s="48" t="s">
        <v>284</v>
      </c>
      <c r="D49" s="39" t="s">
        <v>155</v>
      </c>
      <c r="E49" s="39" t="s">
        <v>289</v>
      </c>
      <c r="F49" s="39" t="s">
        <v>223</v>
      </c>
      <c r="G49" s="39" t="s">
        <v>224</v>
      </c>
      <c r="H49" s="39"/>
      <c r="I49" s="39" t="s">
        <v>268</v>
      </c>
      <c r="J49" s="39" t="s">
        <v>22</v>
      </c>
      <c r="K49" s="39">
        <v>17602079</v>
      </c>
      <c r="L49" s="39" t="s">
        <v>40</v>
      </c>
      <c r="M49" s="39" t="s">
        <v>364</v>
      </c>
      <c r="N49" s="39" t="s">
        <v>106</v>
      </c>
      <c r="O49" s="39">
        <v>2007</v>
      </c>
      <c r="P49" s="39">
        <v>53</v>
      </c>
      <c r="Q49" s="39" t="s">
        <v>323</v>
      </c>
      <c r="R49" s="39" t="s">
        <v>225</v>
      </c>
    </row>
    <row r="50" spans="1:34" x14ac:dyDescent="0.2">
      <c r="A50" s="39" t="s">
        <v>226</v>
      </c>
      <c r="B50" s="39" t="s">
        <v>19</v>
      </c>
      <c r="D50" s="47" t="s">
        <v>155</v>
      </c>
      <c r="E50" s="39" t="s">
        <v>289</v>
      </c>
      <c r="F50" s="47" t="s">
        <v>336</v>
      </c>
      <c r="G50" s="39" t="s">
        <v>85</v>
      </c>
      <c r="H50" s="39"/>
      <c r="I50" s="39" t="s">
        <v>268</v>
      </c>
      <c r="J50" s="39" t="s">
        <v>22</v>
      </c>
      <c r="K50" s="39">
        <v>17390066</v>
      </c>
      <c r="L50" s="39" t="s">
        <v>213</v>
      </c>
      <c r="M50" s="39" t="s">
        <v>350</v>
      </c>
      <c r="N50" s="39" t="s">
        <v>199</v>
      </c>
      <c r="O50" s="39">
        <v>2007</v>
      </c>
      <c r="Q50" s="39" t="s">
        <v>273</v>
      </c>
      <c r="W50" s="39" t="s">
        <v>227</v>
      </c>
    </row>
    <row r="51" spans="1:34" x14ac:dyDescent="0.2">
      <c r="A51" s="39" t="s">
        <v>228</v>
      </c>
      <c r="B51" s="39" t="s">
        <v>19</v>
      </c>
      <c r="D51" s="47" t="s">
        <v>283</v>
      </c>
      <c r="E51" s="39" t="s">
        <v>289</v>
      </c>
      <c r="F51" s="47" t="s">
        <v>337</v>
      </c>
      <c r="G51" s="39" t="s">
        <v>85</v>
      </c>
      <c r="H51" s="39"/>
      <c r="I51" s="39" t="s">
        <v>21</v>
      </c>
      <c r="J51" s="39" t="s">
        <v>22</v>
      </c>
      <c r="K51" s="39">
        <v>17296311</v>
      </c>
      <c r="L51" s="39" t="s">
        <v>229</v>
      </c>
      <c r="M51" s="39" t="s">
        <v>350</v>
      </c>
      <c r="N51" s="39" t="s">
        <v>199</v>
      </c>
      <c r="O51" s="39">
        <v>2007</v>
      </c>
      <c r="P51" s="47">
        <v>25</v>
      </c>
      <c r="Q51" s="39" t="s">
        <v>230</v>
      </c>
      <c r="R51" s="39" t="s">
        <v>231</v>
      </c>
      <c r="W51" s="39" t="s">
        <v>232</v>
      </c>
    </row>
    <row r="52" spans="1:34" x14ac:dyDescent="0.2">
      <c r="A52" s="39" t="s">
        <v>233</v>
      </c>
      <c r="B52" s="39" t="s">
        <v>19</v>
      </c>
      <c r="C52" s="41" t="s">
        <v>320</v>
      </c>
      <c r="D52" s="47" t="s">
        <v>155</v>
      </c>
      <c r="E52" s="39" t="s">
        <v>289</v>
      </c>
      <c r="F52" s="47" t="s">
        <v>321</v>
      </c>
      <c r="G52" s="39" t="s">
        <v>322</v>
      </c>
      <c r="H52" s="39"/>
      <c r="I52" s="39" t="s">
        <v>268</v>
      </c>
      <c r="J52" s="39" t="s">
        <v>22</v>
      </c>
      <c r="K52" s="39">
        <v>17229776</v>
      </c>
      <c r="L52" s="39" t="s">
        <v>105</v>
      </c>
      <c r="M52" s="39" t="s">
        <v>363</v>
      </c>
      <c r="N52" s="39" t="s">
        <v>262</v>
      </c>
      <c r="O52" s="39">
        <v>2007</v>
      </c>
      <c r="P52" s="39">
        <v>57</v>
      </c>
      <c r="Q52" s="39" t="s">
        <v>234</v>
      </c>
      <c r="R52" s="39" t="s">
        <v>235</v>
      </c>
      <c r="T52" s="39" t="s">
        <v>236</v>
      </c>
      <c r="U52" s="39" t="s">
        <v>237</v>
      </c>
    </row>
    <row r="53" spans="1:34" x14ac:dyDescent="0.2">
      <c r="A53" s="39" t="s">
        <v>114</v>
      </c>
      <c r="B53" s="39" t="s">
        <v>19</v>
      </c>
      <c r="D53" s="47" t="s">
        <v>328</v>
      </c>
      <c r="E53" s="39" t="s">
        <v>338</v>
      </c>
      <c r="F53" s="47" t="s">
        <v>339</v>
      </c>
      <c r="G53" s="39" t="s">
        <v>85</v>
      </c>
      <c r="H53" s="39"/>
      <c r="I53" s="39" t="s">
        <v>52</v>
      </c>
      <c r="J53" s="39" t="s">
        <v>22</v>
      </c>
      <c r="K53" s="39">
        <v>17224927</v>
      </c>
      <c r="L53" s="39" t="s">
        <v>56</v>
      </c>
      <c r="M53" s="39" t="s">
        <v>350</v>
      </c>
      <c r="N53" s="39" t="s">
        <v>199</v>
      </c>
      <c r="O53" s="39">
        <v>2007</v>
      </c>
      <c r="Q53" s="39" t="s">
        <v>238</v>
      </c>
      <c r="R53" s="39" t="s">
        <v>239</v>
      </c>
      <c r="W53" s="39" t="s">
        <v>240</v>
      </c>
    </row>
    <row r="54" spans="1:34" s="48" customFormat="1" x14ac:dyDescent="0.2">
      <c r="A54" s="39" t="s">
        <v>18</v>
      </c>
      <c r="B54" s="39" t="s">
        <v>19</v>
      </c>
      <c r="C54" s="39"/>
      <c r="D54" s="39" t="s">
        <v>283</v>
      </c>
      <c r="E54" s="39"/>
      <c r="F54" s="39" t="s">
        <v>308</v>
      </c>
      <c r="G54" s="39" t="s">
        <v>90</v>
      </c>
      <c r="H54" s="39"/>
      <c r="I54" s="39" t="s">
        <v>21</v>
      </c>
      <c r="J54" s="39" t="s">
        <v>22</v>
      </c>
      <c r="K54" s="39">
        <v>16807441</v>
      </c>
      <c r="L54" s="48" t="s">
        <v>105</v>
      </c>
      <c r="M54" s="39" t="s">
        <v>269</v>
      </c>
      <c r="N54" s="39" t="s">
        <v>265</v>
      </c>
      <c r="O54" s="39">
        <v>2006</v>
      </c>
      <c r="P54" s="39"/>
      <c r="Q54" s="39" t="s">
        <v>241</v>
      </c>
      <c r="R54" s="39"/>
      <c r="S54" s="39"/>
      <c r="T54" s="39"/>
      <c r="U54" s="39"/>
      <c r="V54" s="39"/>
      <c r="W54" s="39"/>
      <c r="X54" s="39"/>
      <c r="Y54" s="39"/>
      <c r="Z54" s="39"/>
      <c r="AA54" s="39"/>
      <c r="AB54" s="39"/>
      <c r="AC54" s="39"/>
      <c r="AD54" s="39"/>
      <c r="AE54" s="39"/>
      <c r="AF54" s="39"/>
      <c r="AG54" s="39"/>
      <c r="AH54" s="39"/>
    </row>
    <row r="55" spans="1:34" x14ac:dyDescent="0.2">
      <c r="A55" s="39" t="s">
        <v>18</v>
      </c>
      <c r="B55" s="39" t="s">
        <v>19</v>
      </c>
      <c r="C55" s="41" t="s">
        <v>292</v>
      </c>
      <c r="D55" s="47" t="s">
        <v>283</v>
      </c>
      <c r="E55" s="39" t="s">
        <v>289</v>
      </c>
      <c r="F55" s="47" t="s">
        <v>293</v>
      </c>
      <c r="G55" s="39" t="s">
        <v>242</v>
      </c>
      <c r="H55" s="39"/>
      <c r="I55" s="39" t="s">
        <v>21</v>
      </c>
      <c r="J55" s="39" t="s">
        <v>22</v>
      </c>
      <c r="K55" s="39">
        <v>12789263</v>
      </c>
      <c r="L55" s="39" t="s">
        <v>201</v>
      </c>
      <c r="M55" s="39" t="s">
        <v>363</v>
      </c>
      <c r="N55" s="39" t="s">
        <v>262</v>
      </c>
      <c r="O55" s="39">
        <v>2003</v>
      </c>
      <c r="P55" s="39">
        <v>75</v>
      </c>
      <c r="Q55" s="39" t="s">
        <v>243</v>
      </c>
      <c r="R55" s="39" t="s">
        <v>244</v>
      </c>
    </row>
    <row r="56" spans="1:34" s="50" customFormat="1" ht="15.75" customHeight="1" x14ac:dyDescent="0.2">
      <c r="A56" s="45" t="s">
        <v>18</v>
      </c>
      <c r="B56" s="45" t="s">
        <v>19</v>
      </c>
      <c r="C56" s="49"/>
      <c r="D56" s="47" t="s">
        <v>283</v>
      </c>
      <c r="E56" s="45" t="s">
        <v>289</v>
      </c>
      <c r="F56" s="50" t="s">
        <v>354</v>
      </c>
      <c r="G56" s="45" t="s">
        <v>355</v>
      </c>
      <c r="H56" s="45" t="s">
        <v>356</v>
      </c>
      <c r="I56" s="45" t="s">
        <v>21</v>
      </c>
      <c r="J56" s="45" t="s">
        <v>22</v>
      </c>
      <c r="K56" s="45">
        <v>15217961</v>
      </c>
      <c r="L56" s="45" t="s">
        <v>357</v>
      </c>
      <c r="M56" s="45" t="s">
        <v>64</v>
      </c>
      <c r="N56" s="45" t="s">
        <v>264</v>
      </c>
      <c r="O56" s="45">
        <v>2004</v>
      </c>
      <c r="P56" s="45">
        <v>67</v>
      </c>
      <c r="Q56" s="46" t="s">
        <v>358</v>
      </c>
      <c r="R56" s="45" t="s">
        <v>359</v>
      </c>
      <c r="T56" s="51" t="s">
        <v>360</v>
      </c>
    </row>
    <row r="59" spans="1:34" x14ac:dyDescent="0.2">
      <c r="K59" s="39"/>
    </row>
  </sheetData>
  <autoFilter ref="A1:AH56"/>
  <pageMargins left="0.7" right="0.7" top="0.75" bottom="0.75" header="0.3" footer="0.3"/>
  <pageSetup orientation="portrait" r:id="rId1"/>
  <drawing r:id="rId2"/>
  <legacyDrawing r:id="rId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election activeCell="H22" sqref="H22"/>
    </sheetView>
  </sheetViews>
  <sheetFormatPr defaultColWidth="8.85546875" defaultRowHeight="12.75" x14ac:dyDescent="0.2"/>
  <cols>
    <col min="1" max="1" width="19" style="7" customWidth="1"/>
    <col min="2" max="2" width="18.140625" style="7" customWidth="1"/>
    <col min="3" max="3" width="31.42578125" style="23" customWidth="1"/>
    <col min="4" max="4" width="32.28515625" style="23" customWidth="1"/>
    <col min="5" max="5" width="50.42578125" style="7" customWidth="1"/>
    <col min="6" max="16384" width="8.85546875" style="7"/>
  </cols>
  <sheetData>
    <row r="1" spans="1:7" ht="20.25" x14ac:dyDescent="0.3">
      <c r="A1" s="22" t="s">
        <v>261</v>
      </c>
    </row>
    <row r="3" spans="1:7" s="3" customFormat="1" x14ac:dyDescent="0.2">
      <c r="A3" s="1" t="s">
        <v>245</v>
      </c>
      <c r="B3" s="1" t="s">
        <v>246</v>
      </c>
      <c r="C3" s="24" t="s">
        <v>247</v>
      </c>
      <c r="D3" s="24" t="s">
        <v>248</v>
      </c>
      <c r="E3" s="2" t="s">
        <v>256</v>
      </c>
    </row>
    <row r="4" spans="1:7" x14ac:dyDescent="0.2">
      <c r="A4" s="4" t="s">
        <v>249</v>
      </c>
      <c r="B4" s="5">
        <v>7</v>
      </c>
      <c r="C4" s="5"/>
      <c r="D4" s="5"/>
      <c r="E4" s="6"/>
      <c r="G4" s="33"/>
    </row>
    <row r="5" spans="1:7" x14ac:dyDescent="0.2">
      <c r="A5" s="8" t="s">
        <v>47</v>
      </c>
      <c r="B5" s="29">
        <v>1</v>
      </c>
      <c r="C5" s="29" t="s">
        <v>250</v>
      </c>
      <c r="D5" s="29" t="s">
        <v>21</v>
      </c>
      <c r="E5" s="28" t="s">
        <v>255</v>
      </c>
      <c r="G5" s="33"/>
    </row>
    <row r="6" spans="1:7" x14ac:dyDescent="0.2">
      <c r="A6" s="69" t="s">
        <v>262</v>
      </c>
      <c r="B6" s="29">
        <v>3</v>
      </c>
      <c r="C6" s="29" t="s">
        <v>250</v>
      </c>
      <c r="D6" s="29" t="s">
        <v>21</v>
      </c>
      <c r="E6" s="28" t="s">
        <v>270</v>
      </c>
      <c r="G6" s="33"/>
    </row>
    <row r="7" spans="1:7" s="17" customFormat="1" x14ac:dyDescent="0.2">
      <c r="A7" s="70"/>
      <c r="B7" s="29">
        <v>3</v>
      </c>
      <c r="C7" s="29" t="s">
        <v>267</v>
      </c>
      <c r="D7" s="29" t="s">
        <v>268</v>
      </c>
      <c r="E7" s="28" t="s">
        <v>340</v>
      </c>
      <c r="G7" s="33"/>
    </row>
    <row r="8" spans="1:7" x14ac:dyDescent="0.2">
      <c r="A8" s="21" t="s">
        <v>257</v>
      </c>
      <c r="B8" s="20">
        <f>SUM(B9:B14)</f>
        <v>10</v>
      </c>
      <c r="C8" s="18"/>
      <c r="D8" s="18"/>
      <c r="E8" s="19"/>
      <c r="G8" s="33"/>
    </row>
    <row r="9" spans="1:7" s="44" customFormat="1" x14ac:dyDescent="0.2">
      <c r="A9" s="59" t="s">
        <v>346</v>
      </c>
      <c r="B9" s="27">
        <v>1</v>
      </c>
      <c r="C9" s="27" t="s">
        <v>250</v>
      </c>
      <c r="D9" s="27" t="s">
        <v>21</v>
      </c>
      <c r="E9" s="60" t="s">
        <v>255</v>
      </c>
    </row>
    <row r="10" spans="1:7" x14ac:dyDescent="0.2">
      <c r="A10" s="71" t="s">
        <v>106</v>
      </c>
      <c r="B10" s="27">
        <v>3</v>
      </c>
      <c r="C10" s="27" t="s">
        <v>250</v>
      </c>
      <c r="D10" s="27" t="s">
        <v>21</v>
      </c>
      <c r="E10" s="30" t="s">
        <v>270</v>
      </c>
      <c r="G10" s="33"/>
    </row>
    <row r="11" spans="1:7" x14ac:dyDescent="0.2">
      <c r="A11" s="72"/>
      <c r="B11" s="27">
        <v>1</v>
      </c>
      <c r="C11" s="27" t="s">
        <v>267</v>
      </c>
      <c r="D11" s="27" t="s">
        <v>268</v>
      </c>
      <c r="E11" s="30" t="s">
        <v>255</v>
      </c>
      <c r="G11" s="33"/>
    </row>
    <row r="12" spans="1:7" x14ac:dyDescent="0.2">
      <c r="A12" s="38" t="s">
        <v>196</v>
      </c>
      <c r="B12" s="27">
        <v>3</v>
      </c>
      <c r="C12" s="27" t="s">
        <v>250</v>
      </c>
      <c r="D12" s="27" t="s">
        <v>21</v>
      </c>
      <c r="E12" s="30" t="s">
        <v>353</v>
      </c>
      <c r="G12" s="33"/>
    </row>
    <row r="13" spans="1:7" x14ac:dyDescent="0.2">
      <c r="A13" s="73" t="s">
        <v>263</v>
      </c>
      <c r="B13" s="27">
        <v>1</v>
      </c>
      <c r="C13" s="27" t="s">
        <v>250</v>
      </c>
      <c r="D13" s="27" t="s">
        <v>21</v>
      </c>
      <c r="E13" s="30" t="s">
        <v>255</v>
      </c>
      <c r="G13" s="33"/>
    </row>
    <row r="14" spans="1:7" x14ac:dyDescent="0.2">
      <c r="A14" s="74"/>
      <c r="B14" s="27">
        <v>1</v>
      </c>
      <c r="C14" s="27" t="s">
        <v>267</v>
      </c>
      <c r="D14" s="27" t="s">
        <v>268</v>
      </c>
      <c r="E14" s="30" t="s">
        <v>271</v>
      </c>
      <c r="G14" s="33"/>
    </row>
    <row r="15" spans="1:7" s="12" customFormat="1" x14ac:dyDescent="0.2">
      <c r="A15" s="9" t="s">
        <v>251</v>
      </c>
      <c r="B15" s="10">
        <f>SUM(B16:B22)</f>
        <v>18</v>
      </c>
      <c r="C15" s="10"/>
      <c r="D15" s="10"/>
      <c r="E15" s="11"/>
    </row>
    <row r="16" spans="1:7" x14ac:dyDescent="0.2">
      <c r="A16" s="26" t="s">
        <v>24</v>
      </c>
      <c r="B16" s="26">
        <v>1</v>
      </c>
      <c r="C16" s="26" t="s">
        <v>250</v>
      </c>
      <c r="D16" s="26" t="s">
        <v>252</v>
      </c>
      <c r="E16" s="31" t="s">
        <v>255</v>
      </c>
    </row>
    <row r="17" spans="1:6" x14ac:dyDescent="0.2">
      <c r="A17" s="26" t="s">
        <v>348</v>
      </c>
      <c r="B17" s="26">
        <v>1</v>
      </c>
      <c r="C17" s="26" t="s">
        <v>250</v>
      </c>
      <c r="D17" s="26" t="s">
        <v>21</v>
      </c>
      <c r="E17" s="31" t="s">
        <v>255</v>
      </c>
    </row>
    <row r="18" spans="1:6" x14ac:dyDescent="0.2">
      <c r="A18" s="66" t="s">
        <v>264</v>
      </c>
      <c r="B18" s="26">
        <v>5</v>
      </c>
      <c r="C18" s="26" t="s">
        <v>250</v>
      </c>
      <c r="D18" s="26" t="s">
        <v>21</v>
      </c>
      <c r="E18" s="31" t="s">
        <v>361</v>
      </c>
    </row>
    <row r="19" spans="1:6" x14ac:dyDescent="0.2">
      <c r="A19" s="67"/>
      <c r="B19" s="26">
        <v>2</v>
      </c>
      <c r="C19" s="26" t="s">
        <v>272</v>
      </c>
      <c r="D19" s="26" t="s">
        <v>268</v>
      </c>
      <c r="E19" s="31" t="s">
        <v>341</v>
      </c>
    </row>
    <row r="20" spans="1:6" ht="25.5" x14ac:dyDescent="0.2">
      <c r="A20" s="66" t="s">
        <v>349</v>
      </c>
      <c r="B20" s="26">
        <v>7</v>
      </c>
      <c r="C20" s="26" t="s">
        <v>250</v>
      </c>
      <c r="D20" s="26" t="s">
        <v>21</v>
      </c>
      <c r="E20" s="31" t="s">
        <v>342</v>
      </c>
    </row>
    <row r="21" spans="1:6" x14ac:dyDescent="0.2">
      <c r="A21" s="68"/>
      <c r="B21" s="26">
        <v>1</v>
      </c>
      <c r="C21" s="26" t="s">
        <v>267</v>
      </c>
      <c r="D21" s="26" t="s">
        <v>268</v>
      </c>
      <c r="E21" s="31" t="s">
        <v>258</v>
      </c>
    </row>
    <row r="22" spans="1:6" s="36" customFormat="1" x14ac:dyDescent="0.2">
      <c r="A22" s="67"/>
      <c r="B22" s="61">
        <v>1</v>
      </c>
      <c r="C22" s="61" t="s">
        <v>259</v>
      </c>
      <c r="D22" s="61" t="s">
        <v>21</v>
      </c>
      <c r="E22" s="34" t="s">
        <v>255</v>
      </c>
      <c r="F22" s="35"/>
    </row>
    <row r="23" spans="1:6" s="12" customFormat="1" x14ac:dyDescent="0.2">
      <c r="A23" s="13" t="s">
        <v>253</v>
      </c>
      <c r="B23" s="14">
        <f>SUM(B24:B28)</f>
        <v>20</v>
      </c>
      <c r="C23" s="62"/>
      <c r="D23" s="37"/>
      <c r="E23" s="15"/>
    </row>
    <row r="24" spans="1:6" ht="38.25" x14ac:dyDescent="0.2">
      <c r="A24" s="63" t="s">
        <v>199</v>
      </c>
      <c r="B24" s="25">
        <v>9</v>
      </c>
      <c r="C24" s="25" t="s">
        <v>250</v>
      </c>
      <c r="D24" s="25" t="s">
        <v>21</v>
      </c>
      <c r="E24" s="32" t="s">
        <v>352</v>
      </c>
    </row>
    <row r="25" spans="1:6" ht="25.5" x14ac:dyDescent="0.2">
      <c r="A25" s="64"/>
      <c r="B25" s="25">
        <v>4</v>
      </c>
      <c r="C25" s="25" t="s">
        <v>259</v>
      </c>
      <c r="D25" s="25" t="s">
        <v>52</v>
      </c>
      <c r="E25" s="32" t="s">
        <v>343</v>
      </c>
    </row>
    <row r="26" spans="1:6" x14ac:dyDescent="0.2">
      <c r="A26" s="65"/>
      <c r="B26" s="25">
        <v>2</v>
      </c>
      <c r="C26" s="25" t="s">
        <v>272</v>
      </c>
      <c r="D26" s="25" t="s">
        <v>268</v>
      </c>
      <c r="E26" s="32" t="s">
        <v>260</v>
      </c>
    </row>
    <row r="27" spans="1:6" x14ac:dyDescent="0.2">
      <c r="A27" s="25" t="s">
        <v>344</v>
      </c>
      <c r="B27" s="25">
        <v>1</v>
      </c>
      <c r="C27" s="25" t="s">
        <v>250</v>
      </c>
      <c r="D27" s="25" t="s">
        <v>21</v>
      </c>
      <c r="E27" s="32" t="s">
        <v>255</v>
      </c>
    </row>
    <row r="28" spans="1:6" x14ac:dyDescent="0.2">
      <c r="A28" s="25" t="s">
        <v>265</v>
      </c>
      <c r="B28" s="25">
        <v>4</v>
      </c>
      <c r="C28" s="25" t="s">
        <v>250</v>
      </c>
      <c r="D28" s="25" t="s">
        <v>21</v>
      </c>
      <c r="E28" s="32" t="s">
        <v>345</v>
      </c>
    </row>
    <row r="30" spans="1:6" ht="31.5" x14ac:dyDescent="0.25">
      <c r="A30" s="16" t="s">
        <v>254</v>
      </c>
      <c r="B30" s="16">
        <f>SUM(B23,B15,B8,B4)</f>
        <v>55</v>
      </c>
      <c r="E30" s="33"/>
    </row>
  </sheetData>
  <mergeCells count="6">
    <mergeCell ref="A24:A26"/>
    <mergeCell ref="A18:A19"/>
    <mergeCell ref="A20:A22"/>
    <mergeCell ref="A6:A7"/>
    <mergeCell ref="A10:A11"/>
    <mergeCell ref="A13:A14"/>
  </mergeCells>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RM1+gemcitabine</vt:lpstr>
      <vt:lpstr>Summar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ruti Rao</dc:creator>
  <cp:lastModifiedBy>Shruti Rao</cp:lastModifiedBy>
  <dcterms:created xsi:type="dcterms:W3CDTF">2015-02-19T18:02:12Z</dcterms:created>
  <dcterms:modified xsi:type="dcterms:W3CDTF">2016-02-12T22:55:12Z</dcterms:modified>
</cp:coreProperties>
</file>